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aglin2/Box/Bac19/Bac19_Writing/"/>
    </mc:Choice>
  </mc:AlternateContent>
  <xr:revisionPtr revIDLastSave="0" documentId="13_ncr:1_{A8C838AE-B1FD-4344-8F47-732A1FB69815}" xr6:coauthVersionLast="36" xr6:coauthVersionMax="36" xr10:uidLastSave="{00000000-0000-0000-0000-000000000000}"/>
  <bookViews>
    <workbookView xWindow="-9240" yWindow="-18940" windowWidth="27640" windowHeight="16100" xr2:uid="{ABA63469-C538-AE45-A4EF-151571DFC8EC}"/>
  </bookViews>
  <sheets>
    <sheet name="ALL 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" uniqueCount="68">
  <si>
    <t>Average</t>
  </si>
  <si>
    <t>sem</t>
  </si>
  <si>
    <t>Peak Retention Time</t>
  </si>
  <si>
    <t>Peak Identity</t>
  </si>
  <si>
    <t>L  G2</t>
  </si>
  <si>
    <t>BL G2</t>
  </si>
  <si>
    <t>L G3</t>
  </si>
  <si>
    <t>BL G3</t>
  </si>
  <si>
    <t>G4 L</t>
  </si>
  <si>
    <t>G4 BL</t>
  </si>
  <si>
    <t>G5 L</t>
  </si>
  <si>
    <t>G5 BL</t>
  </si>
  <si>
    <t>G6 L</t>
  </si>
  <si>
    <t>G6 BL</t>
  </si>
  <si>
    <t>S G2</t>
  </si>
  <si>
    <t>BS G2</t>
  </si>
  <si>
    <t>S G3</t>
  </si>
  <si>
    <t>BS G3</t>
  </si>
  <si>
    <t>G4 S</t>
  </si>
  <si>
    <t>G4 BS</t>
  </si>
  <si>
    <t>G5 S</t>
  </si>
  <si>
    <t>G5 BS</t>
  </si>
  <si>
    <t>G6 S</t>
  </si>
  <si>
    <t>G6 BS</t>
  </si>
  <si>
    <t>Cyclopentanone</t>
  </si>
  <si>
    <t>2-ethylcyclopentanone</t>
  </si>
  <si>
    <t>β-Myrcene</t>
  </si>
  <si>
    <t>3-Hexen-1-ol,acetate (Z)</t>
  </si>
  <si>
    <t>4-Cyanocyclohexene</t>
  </si>
  <si>
    <t>D-Limonene</t>
  </si>
  <si>
    <t>trans-β-Ocimene</t>
  </si>
  <si>
    <t>β-Ocimene</t>
  </si>
  <si>
    <t>γ-Terpinene</t>
  </si>
  <si>
    <t>α-Terpinolene</t>
  </si>
  <si>
    <t>Linalool</t>
  </si>
  <si>
    <t>(E)-2-Butenoic acid, 2-(methylenecyclopropyl)prop-2-yl ester</t>
  </si>
  <si>
    <t>Bicyclopentyl-1,1'-diene</t>
  </si>
  <si>
    <t>Methyl salicylate</t>
  </si>
  <si>
    <t>[1,1'-Bicyclopentyl]-2-one</t>
  </si>
  <si>
    <t>α-Cubebene</t>
  </si>
  <si>
    <t>α-Muurolene</t>
  </si>
  <si>
    <t>Ylangene</t>
  </si>
  <si>
    <t>α-Copaene</t>
  </si>
  <si>
    <t>β-Bourbonene</t>
  </si>
  <si>
    <t>α-Sesquiphellandrene</t>
  </si>
  <si>
    <t>cis-Muurola-3,5-diene</t>
  </si>
  <si>
    <t>Caryophyllene</t>
  </si>
  <si>
    <t>epi-Bicyclosesquiphellandrene</t>
  </si>
  <si>
    <t>trans-α-Bergamotene</t>
  </si>
  <si>
    <t>Humulene</t>
  </si>
  <si>
    <t>E-β-Farnesene</t>
  </si>
  <si>
    <t>β-Copaene</t>
  </si>
  <si>
    <t>γ-Muurolene</t>
  </si>
  <si>
    <t>Germacrene D</t>
  </si>
  <si>
    <t>β-Guaiene</t>
  </si>
  <si>
    <t>Pentadecane</t>
  </si>
  <si>
    <t>trans -γ-Cadinene</t>
  </si>
  <si>
    <t>σ-Cadinene</t>
  </si>
  <si>
    <t>trans-Geranylgeraniol</t>
  </si>
  <si>
    <t>Heptadecane</t>
  </si>
  <si>
    <t>SEM</t>
  </si>
  <si>
    <t>beta-Ocimene</t>
  </si>
  <si>
    <t>gamma Terpinene</t>
  </si>
  <si>
    <t>Butenoic acid</t>
  </si>
  <si>
    <t>alpha Copaene</t>
  </si>
  <si>
    <t>E beta farnesene</t>
  </si>
  <si>
    <t xml:space="preserve">Germacrene D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 (Body)_x0000_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2" fillId="0" borderId="0" xfId="0" applyFont="1"/>
    <xf numFmtId="0" fontId="3" fillId="0" borderId="0" xfId="0" applyFont="1"/>
    <xf numFmtId="0" fontId="1" fillId="0" borderId="0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2</c:f>
              <c:strCache>
                <c:ptCount val="1"/>
                <c:pt idx="0">
                  <c:v>L  G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D$3:$D$38</c:f>
              <c:numCache>
                <c:formatCode>General</c:formatCode>
                <c:ptCount val="36"/>
                <c:pt idx="0">
                  <c:v>150911.43765036267</c:v>
                </c:pt>
                <c:pt idx="1">
                  <c:v>251871.57359792749</c:v>
                </c:pt>
                <c:pt idx="2">
                  <c:v>552664.99691210373</c:v>
                </c:pt>
                <c:pt idx="3">
                  <c:v>108401.28007969947</c:v>
                </c:pt>
                <c:pt idx="4">
                  <c:v>54904.862583803108</c:v>
                </c:pt>
                <c:pt idx="5">
                  <c:v>104913.76718934714</c:v>
                </c:pt>
                <c:pt idx="6">
                  <c:v>25315.114611398963</c:v>
                </c:pt>
                <c:pt idx="7">
                  <c:v>527165.8113577927</c:v>
                </c:pt>
                <c:pt idx="8">
                  <c:v>13901.80781174715</c:v>
                </c:pt>
                <c:pt idx="9">
                  <c:v>12894.594747799998</c:v>
                </c:pt>
                <c:pt idx="10">
                  <c:v>748574.78255544044</c:v>
                </c:pt>
                <c:pt idx="11">
                  <c:v>2145439.9114370989</c:v>
                </c:pt>
                <c:pt idx="12">
                  <c:v>55074.909527264244</c:v>
                </c:pt>
                <c:pt idx="13">
                  <c:v>0</c:v>
                </c:pt>
                <c:pt idx="14">
                  <c:v>757040.60032694298</c:v>
                </c:pt>
                <c:pt idx="15">
                  <c:v>2649.2307700000001</c:v>
                </c:pt>
                <c:pt idx="16">
                  <c:v>32287.883961181349</c:v>
                </c:pt>
                <c:pt idx="17">
                  <c:v>2425.1099717999996</c:v>
                </c:pt>
                <c:pt idx="18">
                  <c:v>94951.345603908805</c:v>
                </c:pt>
                <c:pt idx="19">
                  <c:v>22535.088236249998</c:v>
                </c:pt>
                <c:pt idx="20">
                  <c:v>157255.29221138862</c:v>
                </c:pt>
                <c:pt idx="21">
                  <c:v>0</c:v>
                </c:pt>
                <c:pt idx="22">
                  <c:v>132657.28141546325</c:v>
                </c:pt>
                <c:pt idx="23">
                  <c:v>3439.1787104000005</c:v>
                </c:pt>
                <c:pt idx="24">
                  <c:v>147577.46685201037</c:v>
                </c:pt>
                <c:pt idx="25">
                  <c:v>9784.3211657886022</c:v>
                </c:pt>
                <c:pt idx="26">
                  <c:v>120180.57202765493</c:v>
                </c:pt>
                <c:pt idx="27">
                  <c:v>2391.7832160000003</c:v>
                </c:pt>
                <c:pt idx="28">
                  <c:v>11975.97249535544</c:v>
                </c:pt>
                <c:pt idx="29">
                  <c:v>37466.030038580313</c:v>
                </c:pt>
                <c:pt idx="30">
                  <c:v>17853.726840248703</c:v>
                </c:pt>
                <c:pt idx="31">
                  <c:v>25007.801516766842</c:v>
                </c:pt>
                <c:pt idx="32">
                  <c:v>33147.026954969951</c:v>
                </c:pt>
                <c:pt idx="33">
                  <c:v>43407.540498123315</c:v>
                </c:pt>
                <c:pt idx="34">
                  <c:v>190366.45850517723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AF-3F40-9624-B9970CC6231C}"/>
            </c:ext>
          </c:extLst>
        </c:ser>
        <c:ser>
          <c:idx val="1"/>
          <c:order val="1"/>
          <c:tx>
            <c:strRef>
              <c:f>'ALL '!$E$2</c:f>
              <c:strCache>
                <c:ptCount val="1"/>
                <c:pt idx="0">
                  <c:v>BL 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E$3:$E$38</c:f>
              <c:numCache>
                <c:formatCode>General</c:formatCode>
                <c:ptCount val="36"/>
                <c:pt idx="0">
                  <c:v>208409.63209450926</c:v>
                </c:pt>
                <c:pt idx="1">
                  <c:v>187105.1329285609</c:v>
                </c:pt>
                <c:pt idx="2">
                  <c:v>740899.24684354255</c:v>
                </c:pt>
                <c:pt idx="3">
                  <c:v>79203.487945616231</c:v>
                </c:pt>
                <c:pt idx="4">
                  <c:v>77725.135772036898</c:v>
                </c:pt>
                <c:pt idx="5">
                  <c:v>121657.66507509226</c:v>
                </c:pt>
                <c:pt idx="6">
                  <c:v>208728.42315622879</c:v>
                </c:pt>
                <c:pt idx="7">
                  <c:v>362254.97270066419</c:v>
                </c:pt>
                <c:pt idx="8">
                  <c:v>19235.859076693723</c:v>
                </c:pt>
                <c:pt idx="9">
                  <c:v>27139.376634479704</c:v>
                </c:pt>
                <c:pt idx="10">
                  <c:v>1545456.3970769003</c:v>
                </c:pt>
                <c:pt idx="11">
                  <c:v>3568110.5376191884</c:v>
                </c:pt>
                <c:pt idx="12">
                  <c:v>81954.696127446499</c:v>
                </c:pt>
                <c:pt idx="13">
                  <c:v>0</c:v>
                </c:pt>
                <c:pt idx="14">
                  <c:v>1282447.4956244281</c:v>
                </c:pt>
                <c:pt idx="15">
                  <c:v>5268.5097362656834</c:v>
                </c:pt>
                <c:pt idx="16">
                  <c:v>55842.523171431734</c:v>
                </c:pt>
                <c:pt idx="17">
                  <c:v>3860.0821312767525</c:v>
                </c:pt>
                <c:pt idx="18">
                  <c:v>157786.11584025828</c:v>
                </c:pt>
                <c:pt idx="19">
                  <c:v>82257.129172184505</c:v>
                </c:pt>
                <c:pt idx="20">
                  <c:v>427479.5046124502</c:v>
                </c:pt>
                <c:pt idx="21">
                  <c:v>597.08487084870853</c:v>
                </c:pt>
                <c:pt idx="22">
                  <c:v>461189.74038923986</c:v>
                </c:pt>
                <c:pt idx="23">
                  <c:v>6355.8349347453877</c:v>
                </c:pt>
                <c:pt idx="24">
                  <c:v>486217.33619660512</c:v>
                </c:pt>
                <c:pt idx="25">
                  <c:v>48203.474498154981</c:v>
                </c:pt>
                <c:pt idx="26">
                  <c:v>534359.55032448703</c:v>
                </c:pt>
                <c:pt idx="27">
                  <c:v>9279.9825365313645</c:v>
                </c:pt>
                <c:pt idx="28">
                  <c:v>36156.217736346865</c:v>
                </c:pt>
                <c:pt idx="29">
                  <c:v>139419.8390415037</c:v>
                </c:pt>
                <c:pt idx="30">
                  <c:v>37513.960876014768</c:v>
                </c:pt>
                <c:pt idx="31">
                  <c:v>59177.661098583034</c:v>
                </c:pt>
                <c:pt idx="32">
                  <c:v>100793.97040369743</c:v>
                </c:pt>
                <c:pt idx="33">
                  <c:v>120722.14331205166</c:v>
                </c:pt>
                <c:pt idx="34">
                  <c:v>568845.25257940963</c:v>
                </c:pt>
                <c:pt idx="35">
                  <c:v>8769.95671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AF-3F40-9624-B9970CC6231C}"/>
            </c:ext>
          </c:extLst>
        </c:ser>
        <c:ser>
          <c:idx val="2"/>
          <c:order val="2"/>
          <c:tx>
            <c:strRef>
              <c:f>'ALL '!$F$2</c:f>
              <c:strCache>
                <c:ptCount val="1"/>
                <c:pt idx="0">
                  <c:v>L G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F$3:$F$38</c:f>
              <c:numCache>
                <c:formatCode>General</c:formatCode>
                <c:ptCount val="36"/>
                <c:pt idx="0">
                  <c:v>72200.887619999994</c:v>
                </c:pt>
                <c:pt idx="1">
                  <c:v>199016.57311999999</c:v>
                </c:pt>
                <c:pt idx="2">
                  <c:v>77006.579332000008</c:v>
                </c:pt>
                <c:pt idx="3">
                  <c:v>79243.003347999998</c:v>
                </c:pt>
                <c:pt idx="4">
                  <c:v>46079.185924999998</c:v>
                </c:pt>
                <c:pt idx="5">
                  <c:v>189011.86653599999</c:v>
                </c:pt>
                <c:pt idx="6">
                  <c:v>0</c:v>
                </c:pt>
                <c:pt idx="7">
                  <c:v>223975.51018000004</c:v>
                </c:pt>
                <c:pt idx="8">
                  <c:v>12824.895383999999</c:v>
                </c:pt>
                <c:pt idx="10">
                  <c:v>58595.704248000009</c:v>
                </c:pt>
                <c:pt idx="11">
                  <c:v>3948423.0254000002</c:v>
                </c:pt>
                <c:pt idx="12">
                  <c:v>68786.528630000001</c:v>
                </c:pt>
                <c:pt idx="13">
                  <c:v>0</c:v>
                </c:pt>
                <c:pt idx="14">
                  <c:v>757888.68053399993</c:v>
                </c:pt>
                <c:pt idx="15">
                  <c:v>25240.143418000003</c:v>
                </c:pt>
                <c:pt idx="16">
                  <c:v>181378.54663999999</c:v>
                </c:pt>
                <c:pt idx="17">
                  <c:v>3961.6</c:v>
                </c:pt>
                <c:pt idx="18">
                  <c:v>536732.03910000005</c:v>
                </c:pt>
                <c:pt idx="19">
                  <c:v>34300.120200000005</c:v>
                </c:pt>
                <c:pt idx="20">
                  <c:v>54332.766472000003</c:v>
                </c:pt>
                <c:pt idx="21">
                  <c:v>0</c:v>
                </c:pt>
                <c:pt idx="22">
                  <c:v>6610437.3191999998</c:v>
                </c:pt>
                <c:pt idx="23">
                  <c:v>52509.465749999996</c:v>
                </c:pt>
                <c:pt idx="24">
                  <c:v>253371.677386</c:v>
                </c:pt>
                <c:pt idx="25">
                  <c:v>338302.67621999996</c:v>
                </c:pt>
                <c:pt idx="26">
                  <c:v>657996.25819199998</c:v>
                </c:pt>
                <c:pt idx="27">
                  <c:v>44027.8321975</c:v>
                </c:pt>
                <c:pt idx="28">
                  <c:v>100394.58284799999</c:v>
                </c:pt>
                <c:pt idx="29">
                  <c:v>321558.5148</c:v>
                </c:pt>
                <c:pt idx="30">
                  <c:v>97959.460921999998</c:v>
                </c:pt>
                <c:pt idx="31">
                  <c:v>101470.897962</c:v>
                </c:pt>
                <c:pt idx="32">
                  <c:v>141439.06135999999</c:v>
                </c:pt>
                <c:pt idx="33">
                  <c:v>162508.97112000003</c:v>
                </c:pt>
                <c:pt idx="34">
                  <c:v>702806.22597999999</c:v>
                </c:pt>
                <c:pt idx="35">
                  <c:v>426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AF-3F40-9624-B9970CC6231C}"/>
            </c:ext>
          </c:extLst>
        </c:ser>
        <c:ser>
          <c:idx val="3"/>
          <c:order val="3"/>
          <c:tx>
            <c:strRef>
              <c:f>'ALL '!$G$2</c:f>
              <c:strCache>
                <c:ptCount val="1"/>
                <c:pt idx="0">
                  <c:v>BL G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G$3:$G$38</c:f>
              <c:numCache>
                <c:formatCode>General</c:formatCode>
                <c:ptCount val="36"/>
                <c:pt idx="0">
                  <c:v>122921.02129800001</c:v>
                </c:pt>
                <c:pt idx="1">
                  <c:v>76407.975138000009</c:v>
                </c:pt>
                <c:pt idx="2">
                  <c:v>57821.945745999998</c:v>
                </c:pt>
                <c:pt idx="3">
                  <c:v>64464.974797999996</c:v>
                </c:pt>
                <c:pt idx="4">
                  <c:v>67816.745565999998</c:v>
                </c:pt>
                <c:pt idx="5">
                  <c:v>185554.93135999999</c:v>
                </c:pt>
                <c:pt idx="6">
                  <c:v>160298.69240880001</c:v>
                </c:pt>
                <c:pt idx="7">
                  <c:v>209054.67437200001</c:v>
                </c:pt>
                <c:pt idx="8">
                  <c:v>12776.193132</c:v>
                </c:pt>
                <c:pt idx="9">
                  <c:v>22304.553628000001</c:v>
                </c:pt>
                <c:pt idx="10">
                  <c:v>62918.544213999994</c:v>
                </c:pt>
                <c:pt idx="11">
                  <c:v>4317809.1106000002</c:v>
                </c:pt>
                <c:pt idx="12">
                  <c:v>68542.846647999992</c:v>
                </c:pt>
                <c:pt idx="13">
                  <c:v>0</c:v>
                </c:pt>
                <c:pt idx="14">
                  <c:v>629941.84313000005</c:v>
                </c:pt>
                <c:pt idx="15">
                  <c:v>6344.2764500000003</c:v>
                </c:pt>
                <c:pt idx="16">
                  <c:v>168556.23978</c:v>
                </c:pt>
                <c:pt idx="17">
                  <c:v>4452.1849401999998</c:v>
                </c:pt>
                <c:pt idx="18">
                  <c:v>511690.34434000001</c:v>
                </c:pt>
                <c:pt idx="19">
                  <c:v>24532.644392000002</c:v>
                </c:pt>
                <c:pt idx="20">
                  <c:v>8081.1978639999988</c:v>
                </c:pt>
                <c:pt idx="21">
                  <c:v>3365.9309558</c:v>
                </c:pt>
                <c:pt idx="22">
                  <c:v>4963241.9308000002</c:v>
                </c:pt>
                <c:pt idx="23">
                  <c:v>46583.161055999997</c:v>
                </c:pt>
                <c:pt idx="24">
                  <c:v>102707.81844999999</c:v>
                </c:pt>
                <c:pt idx="25">
                  <c:v>274573.85082400002</c:v>
                </c:pt>
                <c:pt idx="26">
                  <c:v>188196.20462799998</c:v>
                </c:pt>
                <c:pt idx="27">
                  <c:v>34534.72812</c:v>
                </c:pt>
                <c:pt idx="28">
                  <c:v>87763.19559599999</c:v>
                </c:pt>
                <c:pt idx="29">
                  <c:v>457762.05038000003</c:v>
                </c:pt>
                <c:pt idx="30">
                  <c:v>75613.736017999996</c:v>
                </c:pt>
                <c:pt idx="31">
                  <c:v>99938.226331999991</c:v>
                </c:pt>
                <c:pt idx="32">
                  <c:v>140356.12843400001</c:v>
                </c:pt>
                <c:pt idx="33">
                  <c:v>151891.43404000002</c:v>
                </c:pt>
                <c:pt idx="34">
                  <c:v>847200.59581999981</c:v>
                </c:pt>
                <c:pt idx="35">
                  <c:v>12988.31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AF-3F40-9624-B9970CC6231C}"/>
            </c:ext>
          </c:extLst>
        </c:ser>
        <c:ser>
          <c:idx val="4"/>
          <c:order val="4"/>
          <c:tx>
            <c:strRef>
              <c:f>'ALL '!$H$2</c:f>
              <c:strCache>
                <c:ptCount val="1"/>
                <c:pt idx="0">
                  <c:v>G4 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H$3:$H$38</c:f>
              <c:numCache>
                <c:formatCode>General</c:formatCode>
                <c:ptCount val="36"/>
                <c:pt idx="0">
                  <c:v>80321.493556000016</c:v>
                </c:pt>
                <c:pt idx="1">
                  <c:v>322044.54847599997</c:v>
                </c:pt>
                <c:pt idx="2">
                  <c:v>64464.180617999999</c:v>
                </c:pt>
                <c:pt idx="3">
                  <c:v>97073.456277999998</c:v>
                </c:pt>
                <c:pt idx="4">
                  <c:v>37401.229112000008</c:v>
                </c:pt>
                <c:pt idx="5">
                  <c:v>69609.279628000004</c:v>
                </c:pt>
                <c:pt idx="6">
                  <c:v>38679.554523333332</c:v>
                </c:pt>
                <c:pt idx="7">
                  <c:v>765480.98832</c:v>
                </c:pt>
                <c:pt idx="8">
                  <c:v>12557.696461666666</c:v>
                </c:pt>
                <c:pt idx="9">
                  <c:v>9592.9435479999993</c:v>
                </c:pt>
                <c:pt idx="10">
                  <c:v>77158.919051999997</c:v>
                </c:pt>
                <c:pt idx="11">
                  <c:v>585189.34743999992</c:v>
                </c:pt>
                <c:pt idx="12">
                  <c:v>67576.801729999992</c:v>
                </c:pt>
                <c:pt idx="13">
                  <c:v>44159.404239999996</c:v>
                </c:pt>
                <c:pt idx="14">
                  <c:v>446546.13324</c:v>
                </c:pt>
                <c:pt idx="15">
                  <c:v>16781.3372934</c:v>
                </c:pt>
                <c:pt idx="16">
                  <c:v>110643.57042799999</c:v>
                </c:pt>
                <c:pt idx="17">
                  <c:v>8985.945443999999</c:v>
                </c:pt>
                <c:pt idx="18">
                  <c:v>343559.92746000004</c:v>
                </c:pt>
                <c:pt idx="19">
                  <c:v>13457.543205600003</c:v>
                </c:pt>
                <c:pt idx="20">
                  <c:v>66336.042617999992</c:v>
                </c:pt>
                <c:pt idx="21">
                  <c:v>10190.309138500001</c:v>
                </c:pt>
                <c:pt idx="22">
                  <c:v>118825.712226</c:v>
                </c:pt>
                <c:pt idx="23">
                  <c:v>18816.011618</c:v>
                </c:pt>
                <c:pt idx="24">
                  <c:v>186876.28119400001</c:v>
                </c:pt>
                <c:pt idx="25">
                  <c:v>17834.195566999999</c:v>
                </c:pt>
                <c:pt idx="26">
                  <c:v>169737.50290200001</c:v>
                </c:pt>
                <c:pt idx="27">
                  <c:v>20069.8106892</c:v>
                </c:pt>
                <c:pt idx="28">
                  <c:v>64650.5098</c:v>
                </c:pt>
                <c:pt idx="29">
                  <c:v>177729.54401799999</c:v>
                </c:pt>
                <c:pt idx="30">
                  <c:v>42686.933386000004</c:v>
                </c:pt>
                <c:pt idx="31">
                  <c:v>65992.129356000005</c:v>
                </c:pt>
                <c:pt idx="32">
                  <c:v>51866.292247999998</c:v>
                </c:pt>
                <c:pt idx="33">
                  <c:v>111894.67661600001</c:v>
                </c:pt>
                <c:pt idx="34">
                  <c:v>109165.30293399999</c:v>
                </c:pt>
                <c:pt idx="35">
                  <c:v>8849.413701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AF-3F40-9624-B9970CC6231C}"/>
            </c:ext>
          </c:extLst>
        </c:ser>
        <c:ser>
          <c:idx val="5"/>
          <c:order val="5"/>
          <c:tx>
            <c:strRef>
              <c:f>'ALL '!$I$2</c:f>
              <c:strCache>
                <c:ptCount val="1"/>
                <c:pt idx="0">
                  <c:v>G4 B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I$3:$I$38</c:f>
              <c:numCache>
                <c:formatCode>General</c:formatCode>
                <c:ptCount val="36"/>
                <c:pt idx="0">
                  <c:v>520869.85127200012</c:v>
                </c:pt>
                <c:pt idx="1">
                  <c:v>354708.97083999997</c:v>
                </c:pt>
                <c:pt idx="2">
                  <c:v>62884.616587999997</c:v>
                </c:pt>
                <c:pt idx="3">
                  <c:v>89997.946217999997</c:v>
                </c:pt>
                <c:pt idx="4">
                  <c:v>42171.580333999998</c:v>
                </c:pt>
                <c:pt idx="5">
                  <c:v>58799.198674000007</c:v>
                </c:pt>
                <c:pt idx="6">
                  <c:v>37300.224581999995</c:v>
                </c:pt>
                <c:pt idx="7">
                  <c:v>870243.39693000005</c:v>
                </c:pt>
                <c:pt idx="8">
                  <c:v>5199.9030640000001</c:v>
                </c:pt>
                <c:pt idx="9">
                  <c:v>3877.6207861999997</c:v>
                </c:pt>
                <c:pt idx="10">
                  <c:v>73950.179267999993</c:v>
                </c:pt>
                <c:pt idx="11">
                  <c:v>570019.28662000003</c:v>
                </c:pt>
                <c:pt idx="12">
                  <c:v>83181.295614000002</c:v>
                </c:pt>
                <c:pt idx="13">
                  <c:v>46155.384456</c:v>
                </c:pt>
                <c:pt idx="14">
                  <c:v>702108.44750000001</c:v>
                </c:pt>
                <c:pt idx="15">
                  <c:v>21757.615807000002</c:v>
                </c:pt>
                <c:pt idx="16">
                  <c:v>92169.745217999996</c:v>
                </c:pt>
                <c:pt idx="17">
                  <c:v>5342.0345701999995</c:v>
                </c:pt>
                <c:pt idx="18">
                  <c:v>319661.98853999999</c:v>
                </c:pt>
                <c:pt idx="19">
                  <c:v>15000.281618249999</c:v>
                </c:pt>
                <c:pt idx="20">
                  <c:v>77402.453812000007</c:v>
                </c:pt>
                <c:pt idx="21">
                  <c:v>2876.6721182000001</c:v>
                </c:pt>
                <c:pt idx="22">
                  <c:v>124285.35395599999</c:v>
                </c:pt>
                <c:pt idx="23">
                  <c:v>18124.264810799999</c:v>
                </c:pt>
                <c:pt idx="24">
                  <c:v>140215.09229999999</c:v>
                </c:pt>
                <c:pt idx="25">
                  <c:v>23985.577939999999</c:v>
                </c:pt>
                <c:pt idx="26">
                  <c:v>112867.57015</c:v>
                </c:pt>
                <c:pt idx="27">
                  <c:v>19257.595622000001</c:v>
                </c:pt>
                <c:pt idx="28">
                  <c:v>56542.333306</c:v>
                </c:pt>
                <c:pt idx="29">
                  <c:v>288995.40948999999</c:v>
                </c:pt>
                <c:pt idx="30">
                  <c:v>33919.260838000002</c:v>
                </c:pt>
                <c:pt idx="31">
                  <c:v>62456.660101999994</c:v>
                </c:pt>
                <c:pt idx="32">
                  <c:v>49672.314277999991</c:v>
                </c:pt>
                <c:pt idx="33">
                  <c:v>105114.78882999998</c:v>
                </c:pt>
                <c:pt idx="34">
                  <c:v>169963.31857599999</c:v>
                </c:pt>
                <c:pt idx="35">
                  <c:v>8771.6077475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AF-3F40-9624-B9970CC6231C}"/>
            </c:ext>
          </c:extLst>
        </c:ser>
        <c:ser>
          <c:idx val="6"/>
          <c:order val="6"/>
          <c:tx>
            <c:strRef>
              <c:f>'ALL '!$J$2</c:f>
              <c:strCache>
                <c:ptCount val="1"/>
                <c:pt idx="0">
                  <c:v>G5 L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J$3:$J$38</c:f>
              <c:numCache>
                <c:formatCode>General</c:formatCode>
                <c:ptCount val="36"/>
                <c:pt idx="0">
                  <c:v>575995.54103750002</c:v>
                </c:pt>
                <c:pt idx="1">
                  <c:v>298103.48965</c:v>
                </c:pt>
                <c:pt idx="2">
                  <c:v>20420.57750625</c:v>
                </c:pt>
                <c:pt idx="3">
                  <c:v>88326.671260000003</c:v>
                </c:pt>
                <c:pt idx="4">
                  <c:v>25722.409216666667</c:v>
                </c:pt>
                <c:pt idx="5">
                  <c:v>61900.947322499997</c:v>
                </c:pt>
                <c:pt idx="6">
                  <c:v>96292.774502499989</c:v>
                </c:pt>
                <c:pt idx="7">
                  <c:v>540837.71354549995</c:v>
                </c:pt>
                <c:pt idx="8">
                  <c:v>14751.218303333333</c:v>
                </c:pt>
                <c:pt idx="9">
                  <c:v>6768.9268200000006</c:v>
                </c:pt>
                <c:pt idx="10">
                  <c:v>1552.69784175</c:v>
                </c:pt>
                <c:pt idx="11">
                  <c:v>54207.90926</c:v>
                </c:pt>
                <c:pt idx="12">
                  <c:v>64076.766032500003</c:v>
                </c:pt>
                <c:pt idx="13">
                  <c:v>61236.830537499998</c:v>
                </c:pt>
                <c:pt idx="14">
                  <c:v>411745.31037499994</c:v>
                </c:pt>
                <c:pt idx="15">
                  <c:v>16900.631596249998</c:v>
                </c:pt>
                <c:pt idx="16">
                  <c:v>58307.212984999998</c:v>
                </c:pt>
                <c:pt idx="17">
                  <c:v>1954.856115</c:v>
                </c:pt>
                <c:pt idx="18">
                  <c:v>201733.70203499997</c:v>
                </c:pt>
                <c:pt idx="19">
                  <c:v>6471.2561317500003</c:v>
                </c:pt>
                <c:pt idx="20">
                  <c:v>8899.70711175</c:v>
                </c:pt>
                <c:pt idx="21">
                  <c:v>2136.1870502500001</c:v>
                </c:pt>
                <c:pt idx="22">
                  <c:v>104946.13500749999</c:v>
                </c:pt>
                <c:pt idx="23">
                  <c:v>13756.3073845</c:v>
                </c:pt>
                <c:pt idx="24">
                  <c:v>7325.1345767499988</c:v>
                </c:pt>
                <c:pt idx="25">
                  <c:v>9360.5537397499993</c:v>
                </c:pt>
                <c:pt idx="26">
                  <c:v>2150.6834532500002</c:v>
                </c:pt>
                <c:pt idx="27">
                  <c:v>10440.195233499999</c:v>
                </c:pt>
                <c:pt idx="28">
                  <c:v>33400.722728749999</c:v>
                </c:pt>
                <c:pt idx="29">
                  <c:v>86868.753427500007</c:v>
                </c:pt>
                <c:pt idx="30">
                  <c:v>12255.392897</c:v>
                </c:pt>
                <c:pt idx="31">
                  <c:v>42189.511256999998</c:v>
                </c:pt>
                <c:pt idx="32">
                  <c:v>28899.824661999999</c:v>
                </c:pt>
                <c:pt idx="33">
                  <c:v>68374.115005</c:v>
                </c:pt>
                <c:pt idx="34">
                  <c:v>0</c:v>
                </c:pt>
                <c:pt idx="35">
                  <c:v>3381.330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DAF-3F40-9624-B9970CC6231C}"/>
            </c:ext>
          </c:extLst>
        </c:ser>
        <c:ser>
          <c:idx val="7"/>
          <c:order val="7"/>
          <c:tx>
            <c:strRef>
              <c:f>'ALL '!$K$2</c:f>
              <c:strCache>
                <c:ptCount val="1"/>
                <c:pt idx="0">
                  <c:v>G5 B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K$3:$K$38</c:f>
              <c:numCache>
                <c:formatCode>General</c:formatCode>
                <c:ptCount val="36"/>
                <c:pt idx="0">
                  <c:v>385737.89637500001</c:v>
                </c:pt>
                <c:pt idx="1">
                  <c:v>230292.32447499997</c:v>
                </c:pt>
                <c:pt idx="2">
                  <c:v>25215.033970500001</c:v>
                </c:pt>
                <c:pt idx="3">
                  <c:v>81259.15029250001</c:v>
                </c:pt>
                <c:pt idx="4">
                  <c:v>21971.886655000002</c:v>
                </c:pt>
                <c:pt idx="5">
                  <c:v>51644.279575</c:v>
                </c:pt>
                <c:pt idx="6">
                  <c:v>86345.091310000003</c:v>
                </c:pt>
                <c:pt idx="7">
                  <c:v>156977.63972250003</c:v>
                </c:pt>
                <c:pt idx="8">
                  <c:v>19451.056111999998</c:v>
                </c:pt>
                <c:pt idx="9">
                  <c:v>1411.6621984999999</c:v>
                </c:pt>
                <c:pt idx="10">
                  <c:v>616.25335125000004</c:v>
                </c:pt>
                <c:pt idx="11">
                  <c:v>50931.965865000006</c:v>
                </c:pt>
                <c:pt idx="12">
                  <c:v>56787.752815</c:v>
                </c:pt>
                <c:pt idx="13">
                  <c:v>36403.416921249998</c:v>
                </c:pt>
                <c:pt idx="14">
                  <c:v>339938.3053455</c:v>
                </c:pt>
                <c:pt idx="15">
                  <c:v>54060.792448499997</c:v>
                </c:pt>
                <c:pt idx="16">
                  <c:v>123582.898355</c:v>
                </c:pt>
                <c:pt idx="17">
                  <c:v>5453.083807</c:v>
                </c:pt>
                <c:pt idx="18">
                  <c:v>454625.01995000005</c:v>
                </c:pt>
                <c:pt idx="19">
                  <c:v>19865.623827750002</c:v>
                </c:pt>
                <c:pt idx="20">
                  <c:v>40043.643575000002</c:v>
                </c:pt>
                <c:pt idx="21">
                  <c:v>6645.7990884999999</c:v>
                </c:pt>
                <c:pt idx="22">
                  <c:v>306662.14612749999</c:v>
                </c:pt>
                <c:pt idx="23">
                  <c:v>42038.641222500009</c:v>
                </c:pt>
                <c:pt idx="24">
                  <c:v>20336.515525999999</c:v>
                </c:pt>
                <c:pt idx="25">
                  <c:v>31000.523772250002</c:v>
                </c:pt>
                <c:pt idx="26">
                  <c:v>34256.777252250002</c:v>
                </c:pt>
                <c:pt idx="27">
                  <c:v>24300.654085000002</c:v>
                </c:pt>
                <c:pt idx="28">
                  <c:v>87490.953069999989</c:v>
                </c:pt>
                <c:pt idx="29">
                  <c:v>398356.64971750003</c:v>
                </c:pt>
                <c:pt idx="30">
                  <c:v>58712.627475000001</c:v>
                </c:pt>
                <c:pt idx="31">
                  <c:v>101988.12582</c:v>
                </c:pt>
                <c:pt idx="32">
                  <c:v>89148.787349999984</c:v>
                </c:pt>
                <c:pt idx="33">
                  <c:v>194168.99600000001</c:v>
                </c:pt>
                <c:pt idx="34">
                  <c:v>5291.16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DAF-3F40-9624-B9970CC6231C}"/>
            </c:ext>
          </c:extLst>
        </c:ser>
        <c:ser>
          <c:idx val="8"/>
          <c:order val="8"/>
          <c:tx>
            <c:strRef>
              <c:f>'ALL '!$L$2</c:f>
              <c:strCache>
                <c:ptCount val="1"/>
                <c:pt idx="0">
                  <c:v>G6 L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L$3:$L$38</c:f>
              <c:numCache>
                <c:formatCode>General</c:formatCode>
                <c:ptCount val="36"/>
                <c:pt idx="0">
                  <c:v>46773.304102000002</c:v>
                </c:pt>
                <c:pt idx="1">
                  <c:v>131226.34901100813</c:v>
                </c:pt>
                <c:pt idx="2">
                  <c:v>169297.40806428186</c:v>
                </c:pt>
                <c:pt idx="3">
                  <c:v>115667.86191865041</c:v>
                </c:pt>
                <c:pt idx="4">
                  <c:v>64950.603941622772</c:v>
                </c:pt>
                <c:pt idx="5">
                  <c:v>957.51908399999991</c:v>
                </c:pt>
                <c:pt idx="6">
                  <c:v>0</c:v>
                </c:pt>
                <c:pt idx="7">
                  <c:v>19132.661845835231</c:v>
                </c:pt>
                <c:pt idx="8">
                  <c:v>14769.380602574525</c:v>
                </c:pt>
                <c:pt idx="9">
                  <c:v>15798.219367999996</c:v>
                </c:pt>
                <c:pt idx="10">
                  <c:v>253929.17582970191</c:v>
                </c:pt>
                <c:pt idx="11">
                  <c:v>1054294.2671956639</c:v>
                </c:pt>
                <c:pt idx="12">
                  <c:v>27520.871430146341</c:v>
                </c:pt>
                <c:pt idx="13">
                  <c:v>711093.32822666666</c:v>
                </c:pt>
                <c:pt idx="14">
                  <c:v>273660.40208905155</c:v>
                </c:pt>
                <c:pt idx="15">
                  <c:v>0</c:v>
                </c:pt>
                <c:pt idx="16">
                  <c:v>105695.80380703523</c:v>
                </c:pt>
                <c:pt idx="17">
                  <c:v>5654.4103269999996</c:v>
                </c:pt>
                <c:pt idx="18">
                  <c:v>171816.55782872631</c:v>
                </c:pt>
                <c:pt idx="19">
                  <c:v>2841.4634139999998</c:v>
                </c:pt>
                <c:pt idx="20">
                  <c:v>12073.94312</c:v>
                </c:pt>
                <c:pt idx="21">
                  <c:v>0</c:v>
                </c:pt>
                <c:pt idx="22">
                  <c:v>225972.10497197835</c:v>
                </c:pt>
                <c:pt idx="23">
                  <c:v>984.6374045</c:v>
                </c:pt>
                <c:pt idx="24">
                  <c:v>20056.991538830895</c:v>
                </c:pt>
                <c:pt idx="25">
                  <c:v>27524.426296525744</c:v>
                </c:pt>
                <c:pt idx="26">
                  <c:v>19983.204012999999</c:v>
                </c:pt>
                <c:pt idx="27">
                  <c:v>9516.9638276000005</c:v>
                </c:pt>
                <c:pt idx="28">
                  <c:v>32447.437773420057</c:v>
                </c:pt>
                <c:pt idx="29">
                  <c:v>10525.258041000001</c:v>
                </c:pt>
                <c:pt idx="30">
                  <c:v>45485.007097398375</c:v>
                </c:pt>
                <c:pt idx="31">
                  <c:v>62252.284867040653</c:v>
                </c:pt>
                <c:pt idx="32">
                  <c:v>23647.68073</c:v>
                </c:pt>
                <c:pt idx="33">
                  <c:v>43546.817244737125</c:v>
                </c:pt>
                <c:pt idx="34">
                  <c:v>91050.42314415719</c:v>
                </c:pt>
                <c:pt idx="35">
                  <c:v>2167.7990857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DAF-3F40-9624-B9970CC6231C}"/>
            </c:ext>
          </c:extLst>
        </c:ser>
        <c:ser>
          <c:idx val="9"/>
          <c:order val="9"/>
          <c:tx>
            <c:strRef>
              <c:f>'ALL '!$M$2</c:f>
              <c:strCache>
                <c:ptCount val="1"/>
                <c:pt idx="0">
                  <c:v>G6 B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M$3:$M$38</c:f>
              <c:numCache>
                <c:formatCode>General</c:formatCode>
                <c:ptCount val="36"/>
                <c:pt idx="0">
                  <c:v>1195126.7887733888</c:v>
                </c:pt>
                <c:pt idx="1">
                  <c:v>227582.19421333057</c:v>
                </c:pt>
                <c:pt idx="2">
                  <c:v>172855.21460713513</c:v>
                </c:pt>
                <c:pt idx="3">
                  <c:v>188387.8452381705</c:v>
                </c:pt>
                <c:pt idx="4">
                  <c:v>74623.532494960498</c:v>
                </c:pt>
                <c:pt idx="5">
                  <c:v>5589.4802494802498</c:v>
                </c:pt>
                <c:pt idx="6">
                  <c:v>5299.7448829941786</c:v>
                </c:pt>
                <c:pt idx="7">
                  <c:v>22070.942031942202</c:v>
                </c:pt>
                <c:pt idx="8">
                  <c:v>5554.9312059999993</c:v>
                </c:pt>
                <c:pt idx="9">
                  <c:v>9718.1957739999998</c:v>
                </c:pt>
                <c:pt idx="10">
                  <c:v>194969.78885481914</c:v>
                </c:pt>
                <c:pt idx="11">
                  <c:v>1508893.6999851975</c:v>
                </c:pt>
                <c:pt idx="12">
                  <c:v>189190.22718420374</c:v>
                </c:pt>
                <c:pt idx="13">
                  <c:v>1228103.5956010395</c:v>
                </c:pt>
                <c:pt idx="14">
                  <c:v>450020.73086767568</c:v>
                </c:pt>
                <c:pt idx="15">
                  <c:v>0</c:v>
                </c:pt>
                <c:pt idx="16">
                  <c:v>71102.441257272352</c:v>
                </c:pt>
                <c:pt idx="17">
                  <c:v>1160.8802816</c:v>
                </c:pt>
                <c:pt idx="18">
                  <c:v>110730.7209493971</c:v>
                </c:pt>
                <c:pt idx="19">
                  <c:v>2435.6298200000001</c:v>
                </c:pt>
                <c:pt idx="20">
                  <c:v>8748.7687769363838</c:v>
                </c:pt>
                <c:pt idx="21">
                  <c:v>0</c:v>
                </c:pt>
                <c:pt idx="22">
                  <c:v>116995.15678161746</c:v>
                </c:pt>
                <c:pt idx="23">
                  <c:v>0</c:v>
                </c:pt>
                <c:pt idx="24">
                  <c:v>34921.91109589189</c:v>
                </c:pt>
                <c:pt idx="25">
                  <c:v>19207.506814195429</c:v>
                </c:pt>
                <c:pt idx="26">
                  <c:v>57743.777735014548</c:v>
                </c:pt>
                <c:pt idx="27">
                  <c:v>25211.323285750001</c:v>
                </c:pt>
                <c:pt idx="28">
                  <c:v>27438.671808128896</c:v>
                </c:pt>
                <c:pt idx="29">
                  <c:v>11611.883994640333</c:v>
                </c:pt>
                <c:pt idx="30">
                  <c:v>32711.482509226615</c:v>
                </c:pt>
                <c:pt idx="31">
                  <c:v>104733.36181634512</c:v>
                </c:pt>
                <c:pt idx="32">
                  <c:v>19243.337968372143</c:v>
                </c:pt>
                <c:pt idx="33">
                  <c:v>49257.108517130975</c:v>
                </c:pt>
                <c:pt idx="34">
                  <c:v>194466.47123468606</c:v>
                </c:pt>
                <c:pt idx="35">
                  <c:v>17368.4327651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DAF-3F40-9624-B9970CC6231C}"/>
            </c:ext>
          </c:extLst>
        </c:ser>
        <c:ser>
          <c:idx val="10"/>
          <c:order val="10"/>
          <c:tx>
            <c:strRef>
              <c:f>'ALL '!$N$2</c:f>
              <c:strCache>
                <c:ptCount val="1"/>
                <c:pt idx="0">
                  <c:v>S G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N$3:$N$38</c:f>
              <c:numCache>
                <c:formatCode>General</c:formatCode>
                <c:ptCount val="36"/>
                <c:pt idx="0">
                  <c:v>294148.27315799997</c:v>
                </c:pt>
                <c:pt idx="1">
                  <c:v>235052.46853200003</c:v>
                </c:pt>
                <c:pt idx="2">
                  <c:v>638034.27545999992</c:v>
                </c:pt>
                <c:pt idx="3">
                  <c:v>140849.029392</c:v>
                </c:pt>
                <c:pt idx="4">
                  <c:v>90334.680215999993</c:v>
                </c:pt>
                <c:pt idx="5">
                  <c:v>140021.20577599999</c:v>
                </c:pt>
                <c:pt idx="6">
                  <c:v>39018.924958000003</c:v>
                </c:pt>
                <c:pt idx="7">
                  <c:v>767924.80057000008</c:v>
                </c:pt>
                <c:pt idx="8">
                  <c:v>20294.278122600001</c:v>
                </c:pt>
                <c:pt idx="9">
                  <c:v>11091.950946000001</c:v>
                </c:pt>
                <c:pt idx="10">
                  <c:v>1702490.6486800001</c:v>
                </c:pt>
                <c:pt idx="11">
                  <c:v>3365754.1529999999</c:v>
                </c:pt>
                <c:pt idx="12">
                  <c:v>53566.145058000009</c:v>
                </c:pt>
                <c:pt idx="13">
                  <c:v>0</c:v>
                </c:pt>
                <c:pt idx="14">
                  <c:v>950583.33562000003</c:v>
                </c:pt>
                <c:pt idx="15">
                  <c:v>0</c:v>
                </c:pt>
                <c:pt idx="16">
                  <c:v>20272.046479999997</c:v>
                </c:pt>
                <c:pt idx="17">
                  <c:v>2723.4755508000003</c:v>
                </c:pt>
                <c:pt idx="18">
                  <c:v>74246.835770000005</c:v>
                </c:pt>
                <c:pt idx="19">
                  <c:v>137074.41807100002</c:v>
                </c:pt>
                <c:pt idx="20">
                  <c:v>321115.96805799997</c:v>
                </c:pt>
                <c:pt idx="21">
                  <c:v>0</c:v>
                </c:pt>
                <c:pt idx="22">
                  <c:v>101772.995492</c:v>
                </c:pt>
                <c:pt idx="23">
                  <c:v>2347.2718936666665</c:v>
                </c:pt>
                <c:pt idx="24">
                  <c:v>216991.89627</c:v>
                </c:pt>
                <c:pt idx="25">
                  <c:v>13698.62004</c:v>
                </c:pt>
                <c:pt idx="26">
                  <c:v>250943.00996600004</c:v>
                </c:pt>
                <c:pt idx="27">
                  <c:v>6273.5925340000003</c:v>
                </c:pt>
                <c:pt idx="28">
                  <c:v>10634.328720199999</c:v>
                </c:pt>
                <c:pt idx="29">
                  <c:v>53549.253427000003</c:v>
                </c:pt>
                <c:pt idx="30">
                  <c:v>23840.591426799998</c:v>
                </c:pt>
                <c:pt idx="31">
                  <c:v>36833.812486000003</c:v>
                </c:pt>
                <c:pt idx="32">
                  <c:v>160484.84249200003</c:v>
                </c:pt>
                <c:pt idx="33">
                  <c:v>37460.879077999998</c:v>
                </c:pt>
                <c:pt idx="34">
                  <c:v>401558.35393400001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DAF-3F40-9624-B9970CC6231C}"/>
            </c:ext>
          </c:extLst>
        </c:ser>
        <c:ser>
          <c:idx val="11"/>
          <c:order val="11"/>
          <c:tx>
            <c:strRef>
              <c:f>'ALL '!$O$2</c:f>
              <c:strCache>
                <c:ptCount val="1"/>
                <c:pt idx="0">
                  <c:v>BS G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O$3:$O$38</c:f>
              <c:numCache>
                <c:formatCode>General</c:formatCode>
                <c:ptCount val="36"/>
                <c:pt idx="0">
                  <c:v>47873.32557520151</c:v>
                </c:pt>
                <c:pt idx="1">
                  <c:v>138373.35664104825</c:v>
                </c:pt>
                <c:pt idx="2">
                  <c:v>621119.30512817402</c:v>
                </c:pt>
                <c:pt idx="3">
                  <c:v>92161.407296003788</c:v>
                </c:pt>
                <c:pt idx="4">
                  <c:v>55551.429483282882</c:v>
                </c:pt>
                <c:pt idx="5">
                  <c:v>98821.364125903492</c:v>
                </c:pt>
                <c:pt idx="6">
                  <c:v>49652.702471999997</c:v>
                </c:pt>
                <c:pt idx="7">
                  <c:v>618452.4051493851</c:v>
                </c:pt>
                <c:pt idx="8">
                  <c:v>18059.413967473982</c:v>
                </c:pt>
                <c:pt idx="9">
                  <c:v>18393.888600124883</c:v>
                </c:pt>
                <c:pt idx="10">
                  <c:v>1090050.4610427623</c:v>
                </c:pt>
                <c:pt idx="11">
                  <c:v>3074567.081750331</c:v>
                </c:pt>
                <c:pt idx="12">
                  <c:v>62571.288371600756</c:v>
                </c:pt>
                <c:pt idx="13">
                  <c:v>0</c:v>
                </c:pt>
                <c:pt idx="14">
                  <c:v>1011125.5192954021</c:v>
                </c:pt>
                <c:pt idx="15">
                  <c:v>4099.2053557999998</c:v>
                </c:pt>
                <c:pt idx="16">
                  <c:v>67762.146195702924</c:v>
                </c:pt>
                <c:pt idx="17">
                  <c:v>8120.8415561004731</c:v>
                </c:pt>
                <c:pt idx="18">
                  <c:v>183105.52239263954</c:v>
                </c:pt>
                <c:pt idx="19">
                  <c:v>47469.601076807186</c:v>
                </c:pt>
                <c:pt idx="20">
                  <c:v>279440.49580022896</c:v>
                </c:pt>
                <c:pt idx="21">
                  <c:v>528.30626460000008</c:v>
                </c:pt>
                <c:pt idx="22">
                  <c:v>196676.84289042576</c:v>
                </c:pt>
                <c:pt idx="23">
                  <c:v>51669.791920925447</c:v>
                </c:pt>
                <c:pt idx="24">
                  <c:v>179224.01433714473</c:v>
                </c:pt>
                <c:pt idx="25">
                  <c:v>58656.458465288553</c:v>
                </c:pt>
                <c:pt idx="26">
                  <c:v>174549.90352113714</c:v>
                </c:pt>
                <c:pt idx="27">
                  <c:v>21432.209402</c:v>
                </c:pt>
                <c:pt idx="28">
                  <c:v>49051.884250681171</c:v>
                </c:pt>
                <c:pt idx="29">
                  <c:v>132382.89733000001</c:v>
                </c:pt>
                <c:pt idx="30">
                  <c:v>42409.48214207757</c:v>
                </c:pt>
                <c:pt idx="31">
                  <c:v>58269.358546092713</c:v>
                </c:pt>
                <c:pt idx="32">
                  <c:v>89805.896217877016</c:v>
                </c:pt>
                <c:pt idx="33">
                  <c:v>244979.16816986568</c:v>
                </c:pt>
                <c:pt idx="34">
                  <c:v>424117.93197164993</c:v>
                </c:pt>
                <c:pt idx="35">
                  <c:v>7284.513615303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DAF-3F40-9624-B9970CC6231C}"/>
            </c:ext>
          </c:extLst>
        </c:ser>
        <c:ser>
          <c:idx val="12"/>
          <c:order val="12"/>
          <c:tx>
            <c:strRef>
              <c:f>'ALL '!$P$2</c:f>
              <c:strCache>
                <c:ptCount val="1"/>
                <c:pt idx="0">
                  <c:v>S G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P$3:$P$38</c:f>
              <c:numCache>
                <c:formatCode>General</c:formatCode>
                <c:ptCount val="36"/>
                <c:pt idx="0">
                  <c:v>268664.41625471844</c:v>
                </c:pt>
                <c:pt idx="1">
                  <c:v>184447.60923009709</c:v>
                </c:pt>
                <c:pt idx="2">
                  <c:v>64145.589281475732</c:v>
                </c:pt>
                <c:pt idx="3">
                  <c:v>82674.563199650467</c:v>
                </c:pt>
                <c:pt idx="4">
                  <c:v>47856.451411184462</c:v>
                </c:pt>
                <c:pt idx="5">
                  <c:v>214441.72723184465</c:v>
                </c:pt>
                <c:pt idx="6">
                  <c:v>3688.7336239999995</c:v>
                </c:pt>
                <c:pt idx="7">
                  <c:v>195438.52858796116</c:v>
                </c:pt>
                <c:pt idx="8">
                  <c:v>13210.638816000001</c:v>
                </c:pt>
                <c:pt idx="9">
                  <c:v>10923.318777999999</c:v>
                </c:pt>
                <c:pt idx="10">
                  <c:v>51537.422739999995</c:v>
                </c:pt>
                <c:pt idx="11">
                  <c:v>3179564.7260485436</c:v>
                </c:pt>
                <c:pt idx="12">
                  <c:v>64562.450141650486</c:v>
                </c:pt>
                <c:pt idx="13">
                  <c:v>0</c:v>
                </c:pt>
                <c:pt idx="14">
                  <c:v>586032.00595370866</c:v>
                </c:pt>
                <c:pt idx="15">
                  <c:v>12817.421545388348</c:v>
                </c:pt>
                <c:pt idx="16">
                  <c:v>140018.15783126216</c:v>
                </c:pt>
                <c:pt idx="17">
                  <c:v>10812.494161274271</c:v>
                </c:pt>
                <c:pt idx="18">
                  <c:v>401833.36889864074</c:v>
                </c:pt>
                <c:pt idx="19">
                  <c:v>27033.409024446602</c:v>
                </c:pt>
                <c:pt idx="20">
                  <c:v>40131.392787999997</c:v>
                </c:pt>
                <c:pt idx="21">
                  <c:v>0</c:v>
                </c:pt>
                <c:pt idx="22">
                  <c:v>4313869.6874846611</c:v>
                </c:pt>
                <c:pt idx="23">
                  <c:v>45086.117237902909</c:v>
                </c:pt>
                <c:pt idx="24">
                  <c:v>88852.792047825249</c:v>
                </c:pt>
                <c:pt idx="25">
                  <c:v>225438.70476588351</c:v>
                </c:pt>
                <c:pt idx="26">
                  <c:v>170256.68630029124</c:v>
                </c:pt>
                <c:pt idx="27">
                  <c:v>28663.923269887378</c:v>
                </c:pt>
                <c:pt idx="28">
                  <c:v>71497.833006330096</c:v>
                </c:pt>
                <c:pt idx="29">
                  <c:v>312900.45197766984</c:v>
                </c:pt>
                <c:pt idx="30">
                  <c:v>62348.535330000006</c:v>
                </c:pt>
                <c:pt idx="31">
                  <c:v>88661.755238699014</c:v>
                </c:pt>
                <c:pt idx="32">
                  <c:v>112074.15183366989</c:v>
                </c:pt>
                <c:pt idx="33">
                  <c:v>119959.12702879609</c:v>
                </c:pt>
                <c:pt idx="34">
                  <c:v>440638.75888349506</c:v>
                </c:pt>
                <c:pt idx="35">
                  <c:v>6628.9751650252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DAF-3F40-9624-B9970CC6231C}"/>
            </c:ext>
          </c:extLst>
        </c:ser>
        <c:ser>
          <c:idx val="13"/>
          <c:order val="13"/>
          <c:tx>
            <c:strRef>
              <c:f>'ALL '!$Q$2</c:f>
              <c:strCache>
                <c:ptCount val="1"/>
                <c:pt idx="0">
                  <c:v>BS G3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Q$3:$Q$38</c:f>
              <c:numCache>
                <c:formatCode>General</c:formatCode>
                <c:ptCount val="36"/>
                <c:pt idx="0">
                  <c:v>43778.750932000003</c:v>
                </c:pt>
                <c:pt idx="1">
                  <c:v>117862.68955199998</c:v>
                </c:pt>
                <c:pt idx="2">
                  <c:v>56062.631362</c:v>
                </c:pt>
                <c:pt idx="3">
                  <c:v>39266.841465999998</c:v>
                </c:pt>
                <c:pt idx="4">
                  <c:v>30752.398346000002</c:v>
                </c:pt>
                <c:pt idx="5">
                  <c:v>135039.34102600001</c:v>
                </c:pt>
                <c:pt idx="6">
                  <c:v>2428.7704920000001</c:v>
                </c:pt>
                <c:pt idx="7">
                  <c:v>120509.816096</c:v>
                </c:pt>
                <c:pt idx="8">
                  <c:v>8429.4898900000007</c:v>
                </c:pt>
                <c:pt idx="9">
                  <c:v>15313.270231999999</c:v>
                </c:pt>
                <c:pt idx="10">
                  <c:v>28146.989175999995</c:v>
                </c:pt>
                <c:pt idx="11">
                  <c:v>2478547.6791999997</c:v>
                </c:pt>
                <c:pt idx="12">
                  <c:v>39340.258878000001</c:v>
                </c:pt>
                <c:pt idx="13">
                  <c:v>0</c:v>
                </c:pt>
                <c:pt idx="14">
                  <c:v>439088.13445999997</c:v>
                </c:pt>
                <c:pt idx="15">
                  <c:v>4671.2704919999996</c:v>
                </c:pt>
                <c:pt idx="16">
                  <c:v>163800.54571199999</c:v>
                </c:pt>
                <c:pt idx="17">
                  <c:v>8332.4892598000006</c:v>
                </c:pt>
                <c:pt idx="18">
                  <c:v>486165.57877999998</c:v>
                </c:pt>
                <c:pt idx="19">
                  <c:v>27123.895605000005</c:v>
                </c:pt>
                <c:pt idx="20">
                  <c:v>37639.269745999998</c:v>
                </c:pt>
                <c:pt idx="21">
                  <c:v>2582.418032</c:v>
                </c:pt>
                <c:pt idx="22">
                  <c:v>4113803.3374000005</c:v>
                </c:pt>
                <c:pt idx="23">
                  <c:v>38677.893435999998</c:v>
                </c:pt>
                <c:pt idx="24">
                  <c:v>47905.845023999995</c:v>
                </c:pt>
                <c:pt idx="25">
                  <c:v>222603.199376</c:v>
                </c:pt>
                <c:pt idx="26">
                  <c:v>50754.807539999994</c:v>
                </c:pt>
                <c:pt idx="27">
                  <c:v>32422.728950000004</c:v>
                </c:pt>
                <c:pt idx="28">
                  <c:v>73983.057908000002</c:v>
                </c:pt>
                <c:pt idx="29">
                  <c:v>415026.56906000001</c:v>
                </c:pt>
                <c:pt idx="30">
                  <c:v>52094.843570000005</c:v>
                </c:pt>
                <c:pt idx="31">
                  <c:v>76520.130234000011</c:v>
                </c:pt>
                <c:pt idx="32">
                  <c:v>116019.212604</c:v>
                </c:pt>
                <c:pt idx="33">
                  <c:v>127397.565558</c:v>
                </c:pt>
                <c:pt idx="34">
                  <c:v>617357.24104600004</c:v>
                </c:pt>
                <c:pt idx="35">
                  <c:v>7832.201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DAF-3F40-9624-B9970CC6231C}"/>
            </c:ext>
          </c:extLst>
        </c:ser>
        <c:ser>
          <c:idx val="14"/>
          <c:order val="14"/>
          <c:tx>
            <c:strRef>
              <c:f>'ALL '!$R$2</c:f>
              <c:strCache>
                <c:ptCount val="1"/>
                <c:pt idx="0">
                  <c:v>G4 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R$3:$R$38</c:f>
              <c:numCache>
                <c:formatCode>General</c:formatCode>
                <c:ptCount val="36"/>
                <c:pt idx="0">
                  <c:v>325918.66503155336</c:v>
                </c:pt>
                <c:pt idx="1">
                  <c:v>430123.89680713956</c:v>
                </c:pt>
                <c:pt idx="2">
                  <c:v>67791.933773741199</c:v>
                </c:pt>
                <c:pt idx="3">
                  <c:v>98033.037017172406</c:v>
                </c:pt>
                <c:pt idx="4">
                  <c:v>53231.014364062386</c:v>
                </c:pt>
                <c:pt idx="5">
                  <c:v>88677.930900271924</c:v>
                </c:pt>
                <c:pt idx="6">
                  <c:v>37240.598321336613</c:v>
                </c:pt>
                <c:pt idx="7">
                  <c:v>1013088.7790132841</c:v>
                </c:pt>
                <c:pt idx="8">
                  <c:v>15834.031551793925</c:v>
                </c:pt>
                <c:pt idx="9">
                  <c:v>2102.4778759999999</c:v>
                </c:pt>
                <c:pt idx="10">
                  <c:v>87599.230786916247</c:v>
                </c:pt>
                <c:pt idx="11">
                  <c:v>561250.17351494252</c:v>
                </c:pt>
                <c:pt idx="12">
                  <c:v>91366.797697944174</c:v>
                </c:pt>
                <c:pt idx="13">
                  <c:v>118836.91242571428</c:v>
                </c:pt>
                <c:pt idx="14">
                  <c:v>545126.84709625621</c:v>
                </c:pt>
                <c:pt idx="15">
                  <c:v>14228.320075346472</c:v>
                </c:pt>
                <c:pt idx="16">
                  <c:v>114294.82142139245</c:v>
                </c:pt>
                <c:pt idx="17">
                  <c:v>4169.394480992446</c:v>
                </c:pt>
                <c:pt idx="18">
                  <c:v>371467.42730295565</c:v>
                </c:pt>
                <c:pt idx="19">
                  <c:v>16115.924205922005</c:v>
                </c:pt>
                <c:pt idx="20">
                  <c:v>123265.93499746142</c:v>
                </c:pt>
                <c:pt idx="21">
                  <c:v>4360.6344361050897</c:v>
                </c:pt>
                <c:pt idx="22">
                  <c:v>151752.59073314286</c:v>
                </c:pt>
                <c:pt idx="23">
                  <c:v>23668.44499031494</c:v>
                </c:pt>
                <c:pt idx="24">
                  <c:v>244735.21849834156</c:v>
                </c:pt>
                <c:pt idx="25">
                  <c:v>28293.760584724136</c:v>
                </c:pt>
                <c:pt idx="26">
                  <c:v>330864.44312047621</c:v>
                </c:pt>
                <c:pt idx="27">
                  <c:v>30774.2462585596</c:v>
                </c:pt>
                <c:pt idx="28">
                  <c:v>70054.291399760259</c:v>
                </c:pt>
                <c:pt idx="29">
                  <c:v>323170.84834691626</c:v>
                </c:pt>
                <c:pt idx="30">
                  <c:v>39492.247072910992</c:v>
                </c:pt>
                <c:pt idx="31">
                  <c:v>81584.39323072249</c:v>
                </c:pt>
                <c:pt idx="32">
                  <c:v>71347.905044604282</c:v>
                </c:pt>
                <c:pt idx="33">
                  <c:v>137648.96583214449</c:v>
                </c:pt>
                <c:pt idx="34">
                  <c:v>211123.98770528735</c:v>
                </c:pt>
                <c:pt idx="35">
                  <c:v>10677.690002735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DAF-3F40-9624-B9970CC6231C}"/>
            </c:ext>
          </c:extLst>
        </c:ser>
        <c:ser>
          <c:idx val="15"/>
          <c:order val="15"/>
          <c:tx>
            <c:strRef>
              <c:f>'ALL '!$S$2</c:f>
              <c:strCache>
                <c:ptCount val="1"/>
                <c:pt idx="0">
                  <c:v>G4 B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S$3:$S$38</c:f>
              <c:numCache>
                <c:formatCode>General</c:formatCode>
                <c:ptCount val="36"/>
                <c:pt idx="0">
                  <c:v>363514.57013811322</c:v>
                </c:pt>
                <c:pt idx="1">
                  <c:v>275466.24989245285</c:v>
                </c:pt>
                <c:pt idx="2">
                  <c:v>66259.966352226416</c:v>
                </c:pt>
                <c:pt idx="3">
                  <c:v>104402.40986890566</c:v>
                </c:pt>
                <c:pt idx="4">
                  <c:v>22859.66223445283</c:v>
                </c:pt>
                <c:pt idx="5">
                  <c:v>73656.43089976981</c:v>
                </c:pt>
                <c:pt idx="6">
                  <c:v>27012.005341698114</c:v>
                </c:pt>
                <c:pt idx="7">
                  <c:v>798631.15475320746</c:v>
                </c:pt>
                <c:pt idx="8">
                  <c:v>14791.100691462265</c:v>
                </c:pt>
                <c:pt idx="9">
                  <c:v>7467.3631504981122</c:v>
                </c:pt>
                <c:pt idx="10">
                  <c:v>45623.485176075468</c:v>
                </c:pt>
                <c:pt idx="11">
                  <c:v>485248.24709132081</c:v>
                </c:pt>
                <c:pt idx="12">
                  <c:v>74128.639895169807</c:v>
                </c:pt>
                <c:pt idx="13">
                  <c:v>26782.625333056603</c:v>
                </c:pt>
                <c:pt idx="14">
                  <c:v>440806.38095622638</c:v>
                </c:pt>
                <c:pt idx="15">
                  <c:v>10063.821873162266</c:v>
                </c:pt>
                <c:pt idx="16">
                  <c:v>102174.01340547171</c:v>
                </c:pt>
                <c:pt idx="17">
                  <c:v>4838.4922739622643</c:v>
                </c:pt>
                <c:pt idx="18">
                  <c:v>302462.63065622642</c:v>
                </c:pt>
                <c:pt idx="19">
                  <c:v>11972.945665834906</c:v>
                </c:pt>
                <c:pt idx="20">
                  <c:v>88262.713612830179</c:v>
                </c:pt>
                <c:pt idx="21">
                  <c:v>2340.5226210000001</c:v>
                </c:pt>
                <c:pt idx="22">
                  <c:v>118212.31441916982</c:v>
                </c:pt>
                <c:pt idx="23">
                  <c:v>16504.958290935851</c:v>
                </c:pt>
                <c:pt idx="24">
                  <c:v>139684.05053018866</c:v>
                </c:pt>
                <c:pt idx="25">
                  <c:v>24168.195412335852</c:v>
                </c:pt>
                <c:pt idx="26">
                  <c:v>107864.28407822642</c:v>
                </c:pt>
                <c:pt idx="27">
                  <c:v>19909.152635283019</c:v>
                </c:pt>
                <c:pt idx="28">
                  <c:v>50434.141020603769</c:v>
                </c:pt>
                <c:pt idx="29">
                  <c:v>280854.97525418864</c:v>
                </c:pt>
                <c:pt idx="30">
                  <c:v>42289.680890990567</c:v>
                </c:pt>
                <c:pt idx="31">
                  <c:v>50581.282440113209</c:v>
                </c:pt>
                <c:pt idx="32">
                  <c:v>47400.796791584908</c:v>
                </c:pt>
                <c:pt idx="33">
                  <c:v>93062.692075094339</c:v>
                </c:pt>
                <c:pt idx="34">
                  <c:v>120686.10013033962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DAF-3F40-9624-B9970CC6231C}"/>
            </c:ext>
          </c:extLst>
        </c:ser>
        <c:ser>
          <c:idx val="16"/>
          <c:order val="16"/>
          <c:tx>
            <c:strRef>
              <c:f>'ALL '!$T$2</c:f>
              <c:strCache>
                <c:ptCount val="1"/>
                <c:pt idx="0">
                  <c:v>G5 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T$3:$T$38</c:f>
              <c:numCache>
                <c:formatCode>General</c:formatCode>
                <c:ptCount val="36"/>
                <c:pt idx="0">
                  <c:v>609565.03699200007</c:v>
                </c:pt>
                <c:pt idx="1">
                  <c:v>280986.62807999999</c:v>
                </c:pt>
                <c:pt idx="2">
                  <c:v>38925.073770000003</c:v>
                </c:pt>
                <c:pt idx="3">
                  <c:v>73131.566298000005</c:v>
                </c:pt>
                <c:pt idx="4">
                  <c:v>24024.297268749997</c:v>
                </c:pt>
                <c:pt idx="5">
                  <c:v>54346.722525999998</c:v>
                </c:pt>
                <c:pt idx="6">
                  <c:v>34516.556972400002</c:v>
                </c:pt>
                <c:pt idx="7">
                  <c:v>680297.11687999999</c:v>
                </c:pt>
                <c:pt idx="8">
                  <c:v>30200.06511</c:v>
                </c:pt>
                <c:pt idx="9">
                  <c:v>18027.384474999999</c:v>
                </c:pt>
                <c:pt idx="10">
                  <c:v>8960.2027880000005</c:v>
                </c:pt>
                <c:pt idx="11">
                  <c:v>65987.108896000005</c:v>
                </c:pt>
                <c:pt idx="12">
                  <c:v>62092.256141999991</c:v>
                </c:pt>
                <c:pt idx="13">
                  <c:v>150523.64761000001</c:v>
                </c:pt>
                <c:pt idx="14">
                  <c:v>315517.35821999999</c:v>
                </c:pt>
                <c:pt idx="15">
                  <c:v>25072.457482399997</c:v>
                </c:pt>
                <c:pt idx="16">
                  <c:v>68539.433493999997</c:v>
                </c:pt>
                <c:pt idx="17">
                  <c:v>10947.40177</c:v>
                </c:pt>
                <c:pt idx="18">
                  <c:v>236256.8934</c:v>
                </c:pt>
                <c:pt idx="19">
                  <c:v>14595.88423</c:v>
                </c:pt>
                <c:pt idx="20">
                  <c:v>15493.6936322</c:v>
                </c:pt>
                <c:pt idx="21">
                  <c:v>12842.96578</c:v>
                </c:pt>
                <c:pt idx="22">
                  <c:v>152574.78819199998</c:v>
                </c:pt>
                <c:pt idx="23">
                  <c:v>20912.423476000004</c:v>
                </c:pt>
                <c:pt idx="24">
                  <c:v>14054.373598199998</c:v>
                </c:pt>
                <c:pt idx="25">
                  <c:v>17448.315071999998</c:v>
                </c:pt>
                <c:pt idx="26">
                  <c:v>16767.370170499998</c:v>
                </c:pt>
                <c:pt idx="27">
                  <c:v>15634.148060199999</c:v>
                </c:pt>
                <c:pt idx="28">
                  <c:v>41851.145550000001</c:v>
                </c:pt>
                <c:pt idx="29">
                  <c:v>180740.10620999997</c:v>
                </c:pt>
                <c:pt idx="30">
                  <c:v>25837.226223400001</c:v>
                </c:pt>
                <c:pt idx="31">
                  <c:v>43569.693788000004</c:v>
                </c:pt>
                <c:pt idx="32">
                  <c:v>35030.883876</c:v>
                </c:pt>
                <c:pt idx="33">
                  <c:v>98353.413681999999</c:v>
                </c:pt>
                <c:pt idx="34">
                  <c:v>1151.0012674</c:v>
                </c:pt>
                <c:pt idx="35">
                  <c:v>786.4131811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DAF-3F40-9624-B9970CC6231C}"/>
            </c:ext>
          </c:extLst>
        </c:ser>
        <c:ser>
          <c:idx val="17"/>
          <c:order val="17"/>
          <c:tx>
            <c:strRef>
              <c:f>'ALL '!$U$2</c:f>
              <c:strCache>
                <c:ptCount val="1"/>
                <c:pt idx="0">
                  <c:v>G5 B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U$3:$U$38</c:f>
              <c:numCache>
                <c:formatCode>General</c:formatCode>
                <c:ptCount val="36"/>
                <c:pt idx="0">
                  <c:v>372206.70999221562</c:v>
                </c:pt>
                <c:pt idx="1">
                  <c:v>82203.781118796047</c:v>
                </c:pt>
                <c:pt idx="2">
                  <c:v>31216.166200030431</c:v>
                </c:pt>
                <c:pt idx="3">
                  <c:v>67323.319343874362</c:v>
                </c:pt>
                <c:pt idx="4">
                  <c:v>33062.806656169028</c:v>
                </c:pt>
                <c:pt idx="5">
                  <c:v>77235.007851420931</c:v>
                </c:pt>
                <c:pt idx="6">
                  <c:v>15045.283141387965</c:v>
                </c:pt>
                <c:pt idx="7">
                  <c:v>413485.70459910098</c:v>
                </c:pt>
                <c:pt idx="8">
                  <c:v>23885.601813006564</c:v>
                </c:pt>
                <c:pt idx="9">
                  <c:v>16146.428236524258</c:v>
                </c:pt>
                <c:pt idx="10">
                  <c:v>2927.6025645789473</c:v>
                </c:pt>
                <c:pt idx="11">
                  <c:v>75961.962824765607</c:v>
                </c:pt>
                <c:pt idx="12">
                  <c:v>57849.536637504396</c:v>
                </c:pt>
                <c:pt idx="13">
                  <c:v>80580.629004443384</c:v>
                </c:pt>
                <c:pt idx="14">
                  <c:v>313314.70384092978</c:v>
                </c:pt>
                <c:pt idx="15">
                  <c:v>24299.779767191398</c:v>
                </c:pt>
                <c:pt idx="16">
                  <c:v>84732.794646883995</c:v>
                </c:pt>
                <c:pt idx="17">
                  <c:v>4184.7755017500003</c:v>
                </c:pt>
                <c:pt idx="18">
                  <c:v>268224.28708526317</c:v>
                </c:pt>
                <c:pt idx="19">
                  <c:v>11217.0239994</c:v>
                </c:pt>
                <c:pt idx="20">
                  <c:v>17246.735995852854</c:v>
                </c:pt>
                <c:pt idx="21">
                  <c:v>4207.4966421999998</c:v>
                </c:pt>
                <c:pt idx="22">
                  <c:v>184859.3243388664</c:v>
                </c:pt>
                <c:pt idx="23">
                  <c:v>20725.801550903812</c:v>
                </c:pt>
                <c:pt idx="24">
                  <c:v>13243.385588226971</c:v>
                </c:pt>
                <c:pt idx="25">
                  <c:v>18738.546815926289</c:v>
                </c:pt>
                <c:pt idx="26">
                  <c:v>13829.356724353449</c:v>
                </c:pt>
                <c:pt idx="27">
                  <c:v>16106.098864941227</c:v>
                </c:pt>
                <c:pt idx="28">
                  <c:v>48605.948428836804</c:v>
                </c:pt>
                <c:pt idx="29">
                  <c:v>189140.75661718551</c:v>
                </c:pt>
                <c:pt idx="30">
                  <c:v>32478.583011540981</c:v>
                </c:pt>
                <c:pt idx="31">
                  <c:v>50880.62958660617</c:v>
                </c:pt>
                <c:pt idx="32">
                  <c:v>41488.186998265533</c:v>
                </c:pt>
                <c:pt idx="33">
                  <c:v>98330.694041491835</c:v>
                </c:pt>
                <c:pt idx="34">
                  <c:v>1385.0536192500001</c:v>
                </c:pt>
                <c:pt idx="35">
                  <c:v>4568.5299302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DAF-3F40-9624-B9970CC6231C}"/>
            </c:ext>
          </c:extLst>
        </c:ser>
        <c:ser>
          <c:idx val="18"/>
          <c:order val="18"/>
          <c:tx>
            <c:strRef>
              <c:f>'ALL '!$V$2</c:f>
              <c:strCache>
                <c:ptCount val="1"/>
                <c:pt idx="0">
                  <c:v>G6 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V$3:$V$38</c:f>
              <c:numCache>
                <c:formatCode>General</c:formatCode>
                <c:ptCount val="36"/>
                <c:pt idx="0">
                  <c:v>488624.73466000002</c:v>
                </c:pt>
                <c:pt idx="1">
                  <c:v>153618.80250200001</c:v>
                </c:pt>
                <c:pt idx="2">
                  <c:v>128494.302302</c:v>
                </c:pt>
                <c:pt idx="3">
                  <c:v>114655.83134600001</c:v>
                </c:pt>
                <c:pt idx="4">
                  <c:v>42787.765796000007</c:v>
                </c:pt>
                <c:pt idx="5">
                  <c:v>31213.604975999995</c:v>
                </c:pt>
                <c:pt idx="6">
                  <c:v>3039.5365175000002</c:v>
                </c:pt>
                <c:pt idx="7">
                  <c:v>14320.064646000003</c:v>
                </c:pt>
                <c:pt idx="8">
                  <c:v>7563.6198907999988</c:v>
                </c:pt>
                <c:pt idx="9">
                  <c:v>12523.414718</c:v>
                </c:pt>
                <c:pt idx="10">
                  <c:v>323446.828966</c:v>
                </c:pt>
                <c:pt idx="11">
                  <c:v>1082010.0729799999</c:v>
                </c:pt>
                <c:pt idx="12">
                  <c:v>38759.643484</c:v>
                </c:pt>
                <c:pt idx="13">
                  <c:v>955269.15170000005</c:v>
                </c:pt>
                <c:pt idx="14">
                  <c:v>362627.670614</c:v>
                </c:pt>
                <c:pt idx="15">
                  <c:v>822.35897440000008</c:v>
                </c:pt>
                <c:pt idx="16">
                  <c:v>67424.281078</c:v>
                </c:pt>
                <c:pt idx="17">
                  <c:v>2637.4023336</c:v>
                </c:pt>
                <c:pt idx="18">
                  <c:v>115879.70308399999</c:v>
                </c:pt>
                <c:pt idx="19">
                  <c:v>814.87179480000009</c:v>
                </c:pt>
                <c:pt idx="20">
                  <c:v>13441.421816600001</c:v>
                </c:pt>
                <c:pt idx="21">
                  <c:v>385.19658119999997</c:v>
                </c:pt>
                <c:pt idx="22">
                  <c:v>632418.8341199999</c:v>
                </c:pt>
                <c:pt idx="23">
                  <c:v>4141.9241574999996</c:v>
                </c:pt>
                <c:pt idx="24">
                  <c:v>7995.8252202000003</c:v>
                </c:pt>
                <c:pt idx="25">
                  <c:v>42283.482130600001</c:v>
                </c:pt>
                <c:pt idx="26">
                  <c:v>25955.822980000001</c:v>
                </c:pt>
                <c:pt idx="27">
                  <c:v>8130.5708064000009</c:v>
                </c:pt>
                <c:pt idx="28">
                  <c:v>33033.154277499998</c:v>
                </c:pt>
                <c:pt idx="29">
                  <c:v>7898.2685599999995</c:v>
                </c:pt>
                <c:pt idx="30">
                  <c:v>29442.514189999998</c:v>
                </c:pt>
                <c:pt idx="31">
                  <c:v>66051.983304000009</c:v>
                </c:pt>
                <c:pt idx="32">
                  <c:v>26837.974685999994</c:v>
                </c:pt>
                <c:pt idx="33">
                  <c:v>46901.366706000001</c:v>
                </c:pt>
                <c:pt idx="34">
                  <c:v>211380.62403400001</c:v>
                </c:pt>
                <c:pt idx="35">
                  <c:v>15331.460866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DAF-3F40-9624-B9970CC6231C}"/>
            </c:ext>
          </c:extLst>
        </c:ser>
        <c:ser>
          <c:idx val="19"/>
          <c:order val="19"/>
          <c:tx>
            <c:strRef>
              <c:f>'ALL '!$W$2</c:f>
              <c:strCache>
                <c:ptCount val="1"/>
                <c:pt idx="0">
                  <c:v>G6 B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'!$C$3:$C$38</c:f>
              <c:strCache>
                <c:ptCount val="36"/>
                <c:pt idx="0">
                  <c:v>Cyclopentanone</c:v>
                </c:pt>
                <c:pt idx="1">
                  <c:v>2-ethylcyclopentanone</c:v>
                </c:pt>
                <c:pt idx="2">
                  <c:v>β-Myrcene</c:v>
                </c:pt>
                <c:pt idx="3">
                  <c:v>3-Hexen-1-ol,acetate (Z)</c:v>
                </c:pt>
                <c:pt idx="4">
                  <c:v>4-Cyanocyclohexene</c:v>
                </c:pt>
                <c:pt idx="5">
                  <c:v>D-Limonene</c:v>
                </c:pt>
                <c:pt idx="6">
                  <c:v>trans-β-Ocimene</c:v>
                </c:pt>
                <c:pt idx="7">
                  <c:v>β-Ocimene</c:v>
                </c:pt>
                <c:pt idx="8">
                  <c:v>γ-Terpinene</c:v>
                </c:pt>
                <c:pt idx="9">
                  <c:v>α-Terpinolene</c:v>
                </c:pt>
                <c:pt idx="10">
                  <c:v>Linalool</c:v>
                </c:pt>
                <c:pt idx="11">
                  <c:v>(E)-2-Butenoic acid, 2-(methylenecyclopropyl)prop-2-yl ester</c:v>
                </c:pt>
                <c:pt idx="12">
                  <c:v>Bicyclopentyl-1,1'-diene</c:v>
                </c:pt>
                <c:pt idx="13">
                  <c:v>Methyl salicylate</c:v>
                </c:pt>
                <c:pt idx="14">
                  <c:v>[1,1'-Bicyclopentyl]-2-one</c:v>
                </c:pt>
                <c:pt idx="15">
                  <c:v>α-Cubebene</c:v>
                </c:pt>
                <c:pt idx="16">
                  <c:v>α-Muurolene</c:v>
                </c:pt>
                <c:pt idx="17">
                  <c:v>Ylangene</c:v>
                </c:pt>
                <c:pt idx="18">
                  <c:v>α-Copaene</c:v>
                </c:pt>
                <c:pt idx="19">
                  <c:v>β-Bourbonene</c:v>
                </c:pt>
                <c:pt idx="20">
                  <c:v>α-Sesquiphellandrene</c:v>
                </c:pt>
                <c:pt idx="21">
                  <c:v>cis-Muurola-3,5-diene</c:v>
                </c:pt>
                <c:pt idx="22">
                  <c:v>Caryophyllene</c:v>
                </c:pt>
                <c:pt idx="23">
                  <c:v>epi-Bicyclosesquiphellandrene</c:v>
                </c:pt>
                <c:pt idx="24">
                  <c:v>trans-α-Bergamotene</c:v>
                </c:pt>
                <c:pt idx="25">
                  <c:v>Humulene</c:v>
                </c:pt>
                <c:pt idx="26">
                  <c:v>E-β-Farnesene</c:v>
                </c:pt>
                <c:pt idx="27">
                  <c:v>β-Copaene</c:v>
                </c:pt>
                <c:pt idx="28">
                  <c:v>γ-Muurolene</c:v>
                </c:pt>
                <c:pt idx="29">
                  <c:v>Germacrene D</c:v>
                </c:pt>
                <c:pt idx="30">
                  <c:v>β-Guaiene</c:v>
                </c:pt>
                <c:pt idx="31">
                  <c:v>Pentadecane</c:v>
                </c:pt>
                <c:pt idx="32">
                  <c:v>trans -γ-Cadinene</c:v>
                </c:pt>
                <c:pt idx="33">
                  <c:v>σ-Cadinene</c:v>
                </c:pt>
                <c:pt idx="34">
                  <c:v>trans-Geranylgeraniol</c:v>
                </c:pt>
                <c:pt idx="35">
                  <c:v>Heptadecane</c:v>
                </c:pt>
              </c:strCache>
            </c:strRef>
          </c:cat>
          <c:val>
            <c:numRef>
              <c:f>'ALL '!$W$3:$W$38</c:f>
              <c:numCache>
                <c:formatCode>General</c:formatCode>
                <c:ptCount val="36"/>
                <c:pt idx="0">
                  <c:v>264032.90909599996</c:v>
                </c:pt>
                <c:pt idx="1">
                  <c:v>47898.462268999996</c:v>
                </c:pt>
                <c:pt idx="2">
                  <c:v>49144.036459999996</c:v>
                </c:pt>
                <c:pt idx="3">
                  <c:v>98269.977989999999</c:v>
                </c:pt>
                <c:pt idx="4">
                  <c:v>19974.396874000002</c:v>
                </c:pt>
                <c:pt idx="5">
                  <c:v>0</c:v>
                </c:pt>
                <c:pt idx="6">
                  <c:v>0</c:v>
                </c:pt>
                <c:pt idx="7">
                  <c:v>4587.2744553500961</c:v>
                </c:pt>
                <c:pt idx="8">
                  <c:v>5620.721382073888</c:v>
                </c:pt>
                <c:pt idx="9">
                  <c:v>6935.5791815444882</c:v>
                </c:pt>
                <c:pt idx="10">
                  <c:v>39762.195263999994</c:v>
                </c:pt>
                <c:pt idx="11">
                  <c:v>499469.9991800001</c:v>
                </c:pt>
                <c:pt idx="12">
                  <c:v>6075.6958253733083</c:v>
                </c:pt>
                <c:pt idx="13">
                  <c:v>374000.21653600002</c:v>
                </c:pt>
                <c:pt idx="14">
                  <c:v>85437.110332600001</c:v>
                </c:pt>
                <c:pt idx="15">
                  <c:v>331.78362579999998</c:v>
                </c:pt>
                <c:pt idx="16">
                  <c:v>47781.409959164404</c:v>
                </c:pt>
                <c:pt idx="17">
                  <c:v>3380.1494155999999</c:v>
                </c:pt>
                <c:pt idx="18">
                  <c:v>74279.60972800001</c:v>
                </c:pt>
                <c:pt idx="19">
                  <c:v>1390.2934280000002</c:v>
                </c:pt>
                <c:pt idx="20">
                  <c:v>5449.6700524375246</c:v>
                </c:pt>
                <c:pt idx="21">
                  <c:v>0</c:v>
                </c:pt>
                <c:pt idx="22">
                  <c:v>87673.332225999999</c:v>
                </c:pt>
                <c:pt idx="23">
                  <c:v>1490.455213</c:v>
                </c:pt>
                <c:pt idx="24">
                  <c:v>3856.6785854</c:v>
                </c:pt>
                <c:pt idx="25">
                  <c:v>16924.684671999999</c:v>
                </c:pt>
                <c:pt idx="26">
                  <c:v>7085.9155166</c:v>
                </c:pt>
                <c:pt idx="27">
                  <c:v>9324.8392736000005</c:v>
                </c:pt>
                <c:pt idx="28">
                  <c:v>18214.586153249518</c:v>
                </c:pt>
                <c:pt idx="29">
                  <c:v>8727.3111936000005</c:v>
                </c:pt>
                <c:pt idx="30">
                  <c:v>30689.020858600001</c:v>
                </c:pt>
                <c:pt idx="31">
                  <c:v>42072.482543999991</c:v>
                </c:pt>
                <c:pt idx="32">
                  <c:v>8933.2617977999998</c:v>
                </c:pt>
                <c:pt idx="33">
                  <c:v>36629.026553999996</c:v>
                </c:pt>
                <c:pt idx="34">
                  <c:v>108429.11263000002</c:v>
                </c:pt>
                <c:pt idx="35">
                  <c:v>7968.0399566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DAF-3F40-9624-B9970CC62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5413103"/>
        <c:axId val="1285419343"/>
      </c:barChart>
      <c:catAx>
        <c:axId val="128541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419343"/>
        <c:crosses val="autoZero"/>
        <c:auto val="1"/>
        <c:lblAlgn val="ctr"/>
        <c:lblOffset val="100"/>
        <c:noMultiLvlLbl val="0"/>
      </c:catAx>
      <c:valAx>
        <c:axId val="128541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41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297</c:f>
              <c:strCache>
                <c:ptCount val="1"/>
                <c:pt idx="0">
                  <c:v>alpha Copa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298:$X$298</c:f>
                <c:numCache>
                  <c:formatCode>General</c:formatCode>
                  <c:ptCount val="20"/>
                  <c:pt idx="0">
                    <c:v>47888.970684686072</c:v>
                  </c:pt>
                  <c:pt idx="1">
                    <c:v>46856.782748282618</c:v>
                  </c:pt>
                  <c:pt idx="2">
                    <c:v>96373.759093202272</c:v>
                  </c:pt>
                  <c:pt idx="3">
                    <c:v>44805.726631006335</c:v>
                  </c:pt>
                  <c:pt idx="4">
                    <c:v>48740.650052617799</c:v>
                  </c:pt>
                  <c:pt idx="5">
                    <c:v>45609.538055884863</c:v>
                  </c:pt>
                  <c:pt idx="6">
                    <c:v>72223.427605579156</c:v>
                  </c:pt>
                  <c:pt idx="7">
                    <c:v>225528.62747865956</c:v>
                  </c:pt>
                  <c:pt idx="8">
                    <c:v>38114.453572673367</c:v>
                  </c:pt>
                  <c:pt idx="9">
                    <c:v>27227.997128525229</c:v>
                  </c:pt>
                  <c:pt idx="10">
                    <c:v>23636.496822412613</c:v>
                  </c:pt>
                  <c:pt idx="11">
                    <c:v>55404.711284378085</c:v>
                  </c:pt>
                  <c:pt idx="12">
                    <c:v>47685.426647508684</c:v>
                  </c:pt>
                  <c:pt idx="13">
                    <c:v>104266.64806667465</c:v>
                  </c:pt>
                  <c:pt idx="14">
                    <c:v>102692.14134043735</c:v>
                  </c:pt>
                  <c:pt idx="15">
                    <c:v>102050.00713243258</c:v>
                  </c:pt>
                  <c:pt idx="16">
                    <c:v>80878.175935650652</c:v>
                  </c:pt>
                  <c:pt idx="17">
                    <c:v>104984.48404266045</c:v>
                  </c:pt>
                  <c:pt idx="18">
                    <c:v>20947.044415034463</c:v>
                  </c:pt>
                  <c:pt idx="19">
                    <c:v>28125.575063967004</c:v>
                  </c:pt>
                </c:numCache>
              </c:numRef>
            </c:plus>
            <c:minus>
              <c:numRef>
                <c:f>'ALL '!$E$298:$X$298</c:f>
                <c:numCache>
                  <c:formatCode>General</c:formatCode>
                  <c:ptCount val="20"/>
                  <c:pt idx="0">
                    <c:v>47888.970684686072</c:v>
                  </c:pt>
                  <c:pt idx="1">
                    <c:v>46856.782748282618</c:v>
                  </c:pt>
                  <c:pt idx="2">
                    <c:v>96373.759093202272</c:v>
                  </c:pt>
                  <c:pt idx="3">
                    <c:v>44805.726631006335</c:v>
                  </c:pt>
                  <c:pt idx="4">
                    <c:v>48740.650052617799</c:v>
                  </c:pt>
                  <c:pt idx="5">
                    <c:v>45609.538055884863</c:v>
                  </c:pt>
                  <c:pt idx="6">
                    <c:v>72223.427605579156</c:v>
                  </c:pt>
                  <c:pt idx="7">
                    <c:v>225528.62747865956</c:v>
                  </c:pt>
                  <c:pt idx="8">
                    <c:v>38114.453572673367</c:v>
                  </c:pt>
                  <c:pt idx="9">
                    <c:v>27227.997128525229</c:v>
                  </c:pt>
                  <c:pt idx="10">
                    <c:v>23636.496822412613</c:v>
                  </c:pt>
                  <c:pt idx="11">
                    <c:v>55404.711284378085</c:v>
                  </c:pt>
                  <c:pt idx="12">
                    <c:v>47685.426647508684</c:v>
                  </c:pt>
                  <c:pt idx="13">
                    <c:v>104266.64806667465</c:v>
                  </c:pt>
                  <c:pt idx="14">
                    <c:v>102692.14134043735</c:v>
                  </c:pt>
                  <c:pt idx="15">
                    <c:v>102050.00713243258</c:v>
                  </c:pt>
                  <c:pt idx="16">
                    <c:v>80878.175935650652</c:v>
                  </c:pt>
                  <c:pt idx="17">
                    <c:v>104984.48404266045</c:v>
                  </c:pt>
                  <c:pt idx="18">
                    <c:v>20947.044415034463</c:v>
                  </c:pt>
                  <c:pt idx="19">
                    <c:v>28125.575063967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296:$X$296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297:$X$297</c:f>
              <c:numCache>
                <c:formatCode>General</c:formatCode>
                <c:ptCount val="20"/>
                <c:pt idx="0">
                  <c:v>94951.345603908805</c:v>
                </c:pt>
                <c:pt idx="1">
                  <c:v>157786.11584025828</c:v>
                </c:pt>
                <c:pt idx="2">
                  <c:v>536732.03910000005</c:v>
                </c:pt>
                <c:pt idx="3">
                  <c:v>511690.34434000001</c:v>
                </c:pt>
                <c:pt idx="4">
                  <c:v>343559.92746000004</c:v>
                </c:pt>
                <c:pt idx="5">
                  <c:v>319661.98853999999</c:v>
                </c:pt>
                <c:pt idx="6">
                  <c:v>201733.70203499997</c:v>
                </c:pt>
                <c:pt idx="7">
                  <c:v>454625.01995000005</c:v>
                </c:pt>
                <c:pt idx="8">
                  <c:v>171816.55782872631</c:v>
                </c:pt>
                <c:pt idx="9">
                  <c:v>110730.7209493971</c:v>
                </c:pt>
                <c:pt idx="10">
                  <c:v>74246.835770000005</c:v>
                </c:pt>
                <c:pt idx="11">
                  <c:v>183105.52239263954</c:v>
                </c:pt>
                <c:pt idx="12">
                  <c:v>401833.36889864074</c:v>
                </c:pt>
                <c:pt idx="13">
                  <c:v>486165.57877999998</c:v>
                </c:pt>
                <c:pt idx="14">
                  <c:v>371467.42730295565</c:v>
                </c:pt>
                <c:pt idx="15">
                  <c:v>302462.63065622642</c:v>
                </c:pt>
                <c:pt idx="16">
                  <c:v>236256.8934</c:v>
                </c:pt>
                <c:pt idx="17">
                  <c:v>268224.28708526317</c:v>
                </c:pt>
                <c:pt idx="18">
                  <c:v>115879.70308399999</c:v>
                </c:pt>
                <c:pt idx="19">
                  <c:v>74279.60972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19-A74B-8A18-F714E87C9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5428495"/>
        <c:axId val="1285416847"/>
      </c:barChart>
      <c:catAx>
        <c:axId val="1285428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416847"/>
        <c:crosses val="autoZero"/>
        <c:auto val="1"/>
        <c:lblAlgn val="ctr"/>
        <c:lblOffset val="100"/>
        <c:noMultiLvlLbl val="0"/>
      </c:catAx>
      <c:valAx>
        <c:axId val="1285416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428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322</c:f>
              <c:strCache>
                <c:ptCount val="1"/>
                <c:pt idx="0">
                  <c:v>Caryophyll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323:$X$323</c:f>
                <c:numCache>
                  <c:formatCode>General</c:formatCode>
                  <c:ptCount val="20"/>
                  <c:pt idx="0">
                    <c:v>46568.145570981782</c:v>
                  </c:pt>
                  <c:pt idx="1">
                    <c:v>340103.97378288332</c:v>
                  </c:pt>
                  <c:pt idx="2">
                    <c:v>1517942.9438787457</c:v>
                  </c:pt>
                  <c:pt idx="3">
                    <c:v>1510101.9681482208</c:v>
                  </c:pt>
                  <c:pt idx="4">
                    <c:v>25027.389768516645</c:v>
                  </c:pt>
                  <c:pt idx="5">
                    <c:v>26343.62633562187</c:v>
                  </c:pt>
                  <c:pt idx="6">
                    <c:v>38135.70052714851</c:v>
                  </c:pt>
                  <c:pt idx="7">
                    <c:v>167845.7747939105</c:v>
                  </c:pt>
                  <c:pt idx="8">
                    <c:v>72692.486476137885</c:v>
                  </c:pt>
                  <c:pt idx="9">
                    <c:v>23382.642808582714</c:v>
                  </c:pt>
                  <c:pt idx="10">
                    <c:v>28628.989731570902</c:v>
                  </c:pt>
                  <c:pt idx="11">
                    <c:v>61794.303904020329</c:v>
                  </c:pt>
                  <c:pt idx="12">
                    <c:v>1125639.3524533412</c:v>
                  </c:pt>
                  <c:pt idx="13">
                    <c:v>1147295.5692727473</c:v>
                  </c:pt>
                  <c:pt idx="14">
                    <c:v>42519.122261277385</c:v>
                  </c:pt>
                  <c:pt idx="15">
                    <c:v>39408.052767001529</c:v>
                  </c:pt>
                  <c:pt idx="16">
                    <c:v>40301.78302268964</c:v>
                  </c:pt>
                  <c:pt idx="17">
                    <c:v>63286.410539694276</c:v>
                  </c:pt>
                  <c:pt idx="18">
                    <c:v>311472.70574901201</c:v>
                  </c:pt>
                  <c:pt idx="19">
                    <c:v>45838.432585625997</c:v>
                  </c:pt>
                </c:numCache>
              </c:numRef>
            </c:plus>
            <c:minus>
              <c:numRef>
                <c:f>'ALL '!$E$323:$X$323</c:f>
                <c:numCache>
                  <c:formatCode>General</c:formatCode>
                  <c:ptCount val="20"/>
                  <c:pt idx="0">
                    <c:v>46568.145570981782</c:v>
                  </c:pt>
                  <c:pt idx="1">
                    <c:v>340103.97378288332</c:v>
                  </c:pt>
                  <c:pt idx="2">
                    <c:v>1517942.9438787457</c:v>
                  </c:pt>
                  <c:pt idx="3">
                    <c:v>1510101.9681482208</c:v>
                  </c:pt>
                  <c:pt idx="4">
                    <c:v>25027.389768516645</c:v>
                  </c:pt>
                  <c:pt idx="5">
                    <c:v>26343.62633562187</c:v>
                  </c:pt>
                  <c:pt idx="6">
                    <c:v>38135.70052714851</c:v>
                  </c:pt>
                  <c:pt idx="7">
                    <c:v>167845.7747939105</c:v>
                  </c:pt>
                  <c:pt idx="8">
                    <c:v>72692.486476137885</c:v>
                  </c:pt>
                  <c:pt idx="9">
                    <c:v>23382.642808582714</c:v>
                  </c:pt>
                  <c:pt idx="10">
                    <c:v>28628.989731570902</c:v>
                  </c:pt>
                  <c:pt idx="11">
                    <c:v>61794.303904020329</c:v>
                  </c:pt>
                  <c:pt idx="12">
                    <c:v>1125639.3524533412</c:v>
                  </c:pt>
                  <c:pt idx="13">
                    <c:v>1147295.5692727473</c:v>
                  </c:pt>
                  <c:pt idx="14">
                    <c:v>42519.122261277385</c:v>
                  </c:pt>
                  <c:pt idx="15">
                    <c:v>39408.052767001529</c:v>
                  </c:pt>
                  <c:pt idx="16">
                    <c:v>40301.78302268964</c:v>
                  </c:pt>
                  <c:pt idx="17">
                    <c:v>63286.410539694276</c:v>
                  </c:pt>
                  <c:pt idx="18">
                    <c:v>311472.70574901201</c:v>
                  </c:pt>
                  <c:pt idx="19">
                    <c:v>45838.432585625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321:$X$321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322:$X$322</c:f>
              <c:numCache>
                <c:formatCode>General</c:formatCode>
                <c:ptCount val="20"/>
                <c:pt idx="0">
                  <c:v>132657.28141546325</c:v>
                </c:pt>
                <c:pt idx="1">
                  <c:v>461189.74038923986</c:v>
                </c:pt>
                <c:pt idx="2">
                  <c:v>6610437.3191999998</c:v>
                </c:pt>
                <c:pt idx="3">
                  <c:v>4963241.9308000002</c:v>
                </c:pt>
                <c:pt idx="4">
                  <c:v>118825.712226</c:v>
                </c:pt>
                <c:pt idx="5">
                  <c:v>124285.35395599999</c:v>
                </c:pt>
                <c:pt idx="6">
                  <c:v>104946.13500749999</c:v>
                </c:pt>
                <c:pt idx="7">
                  <c:v>306662.14612749999</c:v>
                </c:pt>
                <c:pt idx="8">
                  <c:v>225972.10497197835</c:v>
                </c:pt>
                <c:pt idx="9">
                  <c:v>116995.15678161746</c:v>
                </c:pt>
                <c:pt idx="10">
                  <c:v>101772.995492</c:v>
                </c:pt>
                <c:pt idx="11">
                  <c:v>196676.84289042576</c:v>
                </c:pt>
                <c:pt idx="12">
                  <c:v>4313869.6874846611</c:v>
                </c:pt>
                <c:pt idx="13">
                  <c:v>4113803.3374000005</c:v>
                </c:pt>
                <c:pt idx="14">
                  <c:v>151752.59073314286</c:v>
                </c:pt>
                <c:pt idx="15">
                  <c:v>118212.31441916982</c:v>
                </c:pt>
                <c:pt idx="16">
                  <c:v>152574.78819199998</c:v>
                </c:pt>
                <c:pt idx="17">
                  <c:v>184859.3243388664</c:v>
                </c:pt>
                <c:pt idx="18">
                  <c:v>632418.8341199999</c:v>
                </c:pt>
                <c:pt idx="19">
                  <c:v>87673.332225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60-D64E-8694-D42B445C5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042335"/>
        <c:axId val="1393036927"/>
      </c:barChart>
      <c:catAx>
        <c:axId val="13930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036927"/>
        <c:crosses val="autoZero"/>
        <c:auto val="1"/>
        <c:lblAlgn val="ctr"/>
        <c:lblOffset val="100"/>
        <c:noMultiLvlLbl val="0"/>
      </c:catAx>
      <c:valAx>
        <c:axId val="139303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042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349</c:f>
              <c:strCache>
                <c:ptCount val="1"/>
                <c:pt idx="0">
                  <c:v>Humul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350:$X$350</c:f>
                <c:numCache>
                  <c:formatCode>General</c:formatCode>
                  <c:ptCount val="20"/>
                  <c:pt idx="0">
                    <c:v>5197.6361320382412</c:v>
                  </c:pt>
                  <c:pt idx="1">
                    <c:v>28460.059492321769</c:v>
                  </c:pt>
                  <c:pt idx="2">
                    <c:v>76493.523564000294</c:v>
                  </c:pt>
                  <c:pt idx="3">
                    <c:v>78826.360919299565</c:v>
                  </c:pt>
                  <c:pt idx="4">
                    <c:v>3572.5374400721303</c:v>
                  </c:pt>
                  <c:pt idx="5">
                    <c:v>4286.1130129633902</c:v>
                  </c:pt>
                  <c:pt idx="6">
                    <c:v>3216.6997711507415</c:v>
                  </c:pt>
                  <c:pt idx="7">
                    <c:v>17589.374458875343</c:v>
                  </c:pt>
                  <c:pt idx="8">
                    <c:v>6889.9177207078919</c:v>
                  </c:pt>
                  <c:pt idx="9">
                    <c:v>5867.4255260273685</c:v>
                  </c:pt>
                  <c:pt idx="10">
                    <c:v>5342.5919116869118</c:v>
                  </c:pt>
                  <c:pt idx="11">
                    <c:v>29415.92192113561</c:v>
                  </c:pt>
                  <c:pt idx="12">
                    <c:v>55654.185648869243</c:v>
                  </c:pt>
                  <c:pt idx="13">
                    <c:v>59125.532626953151</c:v>
                  </c:pt>
                  <c:pt idx="14">
                    <c:v>8166.139732114546</c:v>
                  </c:pt>
                  <c:pt idx="15">
                    <c:v>7776.1498497521688</c:v>
                  </c:pt>
                  <c:pt idx="16">
                    <c:v>6566.0162596673199</c:v>
                  </c:pt>
                  <c:pt idx="17">
                    <c:v>5470.5670974850436</c:v>
                  </c:pt>
                  <c:pt idx="18">
                    <c:v>13636.085126095557</c:v>
                  </c:pt>
                  <c:pt idx="19">
                    <c:v>10248.3173659904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348:$X$348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349:$X$349</c:f>
              <c:numCache>
                <c:formatCode>General</c:formatCode>
                <c:ptCount val="20"/>
                <c:pt idx="0">
                  <c:v>9784.3211657886022</c:v>
                </c:pt>
                <c:pt idx="1">
                  <c:v>48203.474498154981</c:v>
                </c:pt>
                <c:pt idx="2">
                  <c:v>338302.67621999996</c:v>
                </c:pt>
                <c:pt idx="3">
                  <c:v>274573.85082400002</c:v>
                </c:pt>
                <c:pt idx="4">
                  <c:v>17834.195566999999</c:v>
                </c:pt>
                <c:pt idx="5">
                  <c:v>23985.577939999999</c:v>
                </c:pt>
                <c:pt idx="6">
                  <c:v>9360.5537397499993</c:v>
                </c:pt>
                <c:pt idx="7">
                  <c:v>31000.523772250002</c:v>
                </c:pt>
                <c:pt idx="8">
                  <c:v>27524.426296525744</c:v>
                </c:pt>
                <c:pt idx="9">
                  <c:v>19207.506814195429</c:v>
                </c:pt>
                <c:pt idx="10">
                  <c:v>13698.62004</c:v>
                </c:pt>
                <c:pt idx="11">
                  <c:v>58656.458465288553</c:v>
                </c:pt>
                <c:pt idx="12">
                  <c:v>225438.70476588351</c:v>
                </c:pt>
                <c:pt idx="13">
                  <c:v>222603.199376</c:v>
                </c:pt>
                <c:pt idx="14">
                  <c:v>28293.760584724136</c:v>
                </c:pt>
                <c:pt idx="15">
                  <c:v>24168.195412335852</c:v>
                </c:pt>
                <c:pt idx="16">
                  <c:v>17448.315071999998</c:v>
                </c:pt>
                <c:pt idx="17">
                  <c:v>18738.546815926289</c:v>
                </c:pt>
                <c:pt idx="18">
                  <c:v>42283.482130600001</c:v>
                </c:pt>
                <c:pt idx="19">
                  <c:v>16924.684671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50-3549-B550-BD5D23A4AC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044415"/>
        <c:axId val="1393036511"/>
      </c:barChart>
      <c:catAx>
        <c:axId val="1393044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036511"/>
        <c:crosses val="autoZero"/>
        <c:auto val="1"/>
        <c:lblAlgn val="ctr"/>
        <c:lblOffset val="100"/>
        <c:noMultiLvlLbl val="0"/>
      </c:catAx>
      <c:valAx>
        <c:axId val="1393036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044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377</c:f>
              <c:strCache>
                <c:ptCount val="1"/>
                <c:pt idx="0">
                  <c:v>E beta farnes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378:$X$378</c:f>
                <c:numCache>
                  <c:formatCode>General</c:formatCode>
                  <c:ptCount val="20"/>
                  <c:pt idx="0">
                    <c:v>46822.37523016044</c:v>
                  </c:pt>
                  <c:pt idx="1">
                    <c:v>305127.73671615694</c:v>
                  </c:pt>
                  <c:pt idx="2">
                    <c:v>466624.22750658571</c:v>
                  </c:pt>
                  <c:pt idx="3">
                    <c:v>52774.612312178586</c:v>
                  </c:pt>
                  <c:pt idx="4">
                    <c:v>58278.047489305609</c:v>
                  </c:pt>
                  <c:pt idx="5">
                    <c:v>29211.625696066178</c:v>
                  </c:pt>
                  <c:pt idx="6">
                    <c:v>1720.5467626</c:v>
                  </c:pt>
                  <c:pt idx="7">
                    <c:v>21948.535921780145</c:v>
                  </c:pt>
                  <c:pt idx="8">
                    <c:v>11228.781498527729</c:v>
                  </c:pt>
                  <c:pt idx="9">
                    <c:v>38044.385097975552</c:v>
                  </c:pt>
                  <c:pt idx="10">
                    <c:v>103950.91685505504</c:v>
                  </c:pt>
                  <c:pt idx="11">
                    <c:v>123822.15137813905</c:v>
                  </c:pt>
                  <c:pt idx="12">
                    <c:v>81848.048633247992</c:v>
                  </c:pt>
                  <c:pt idx="13">
                    <c:v>11622.543820268385</c:v>
                  </c:pt>
                  <c:pt idx="14">
                    <c:v>168009.62258421673</c:v>
                  </c:pt>
                  <c:pt idx="15">
                    <c:v>55577.79318452892</c:v>
                  </c:pt>
                  <c:pt idx="16">
                    <c:v>7679.7950931724945</c:v>
                  </c:pt>
                  <c:pt idx="17">
                    <c:v>7654.4934235056371</c:v>
                  </c:pt>
                  <c:pt idx="18">
                    <c:v>10673.271280200701</c:v>
                  </c:pt>
                  <c:pt idx="19">
                    <c:v>4169.6103916243983</c:v>
                  </c:pt>
                </c:numCache>
              </c:numRef>
            </c:plus>
            <c:minus>
              <c:numRef>
                <c:f>'ALL '!$E$378:$X$378</c:f>
                <c:numCache>
                  <c:formatCode>General</c:formatCode>
                  <c:ptCount val="20"/>
                  <c:pt idx="0">
                    <c:v>46822.37523016044</c:v>
                  </c:pt>
                  <c:pt idx="1">
                    <c:v>305127.73671615694</c:v>
                  </c:pt>
                  <c:pt idx="2">
                    <c:v>466624.22750658571</c:v>
                  </c:pt>
                  <c:pt idx="3">
                    <c:v>52774.612312178586</c:v>
                  </c:pt>
                  <c:pt idx="4">
                    <c:v>58278.047489305609</c:v>
                  </c:pt>
                  <c:pt idx="5">
                    <c:v>29211.625696066178</c:v>
                  </c:pt>
                  <c:pt idx="6">
                    <c:v>1720.5467626</c:v>
                  </c:pt>
                  <c:pt idx="7">
                    <c:v>21948.535921780145</c:v>
                  </c:pt>
                  <c:pt idx="8">
                    <c:v>11228.781498527729</c:v>
                  </c:pt>
                  <c:pt idx="9">
                    <c:v>38044.385097975552</c:v>
                  </c:pt>
                  <c:pt idx="10">
                    <c:v>103950.91685505504</c:v>
                  </c:pt>
                  <c:pt idx="11">
                    <c:v>123822.15137813905</c:v>
                  </c:pt>
                  <c:pt idx="12">
                    <c:v>81848.048633247992</c:v>
                  </c:pt>
                  <c:pt idx="13">
                    <c:v>11622.543820268385</c:v>
                  </c:pt>
                  <c:pt idx="14">
                    <c:v>168009.62258421673</c:v>
                  </c:pt>
                  <c:pt idx="15">
                    <c:v>55577.79318452892</c:v>
                  </c:pt>
                  <c:pt idx="16">
                    <c:v>7679.7950931724945</c:v>
                  </c:pt>
                  <c:pt idx="17">
                    <c:v>7654.4934235056371</c:v>
                  </c:pt>
                  <c:pt idx="18">
                    <c:v>10673.271280200701</c:v>
                  </c:pt>
                  <c:pt idx="19">
                    <c:v>4169.6103916243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376:$X$376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377:$X$377</c:f>
              <c:numCache>
                <c:formatCode>General</c:formatCode>
                <c:ptCount val="20"/>
                <c:pt idx="0">
                  <c:v>120180.57202765493</c:v>
                </c:pt>
                <c:pt idx="1">
                  <c:v>534359.55032448703</c:v>
                </c:pt>
                <c:pt idx="2">
                  <c:v>657996.25819199998</c:v>
                </c:pt>
                <c:pt idx="3">
                  <c:v>188196.20462799998</c:v>
                </c:pt>
                <c:pt idx="4">
                  <c:v>169737.50290200001</c:v>
                </c:pt>
                <c:pt idx="5">
                  <c:v>112867.57015</c:v>
                </c:pt>
                <c:pt idx="6">
                  <c:v>2150.6834532500002</c:v>
                </c:pt>
                <c:pt idx="7">
                  <c:v>34256.777252250002</c:v>
                </c:pt>
                <c:pt idx="8">
                  <c:v>19983.204012999999</c:v>
                </c:pt>
                <c:pt idx="9">
                  <c:v>57743.777735014548</c:v>
                </c:pt>
                <c:pt idx="10">
                  <c:v>250943.00996600004</c:v>
                </c:pt>
                <c:pt idx="11">
                  <c:v>174549.90352113714</c:v>
                </c:pt>
                <c:pt idx="12">
                  <c:v>170256.68630029124</c:v>
                </c:pt>
                <c:pt idx="13">
                  <c:v>50754.807539999994</c:v>
                </c:pt>
                <c:pt idx="14">
                  <c:v>330864.44312047621</c:v>
                </c:pt>
                <c:pt idx="15">
                  <c:v>107864.28407822642</c:v>
                </c:pt>
                <c:pt idx="16">
                  <c:v>16767.370170499998</c:v>
                </c:pt>
                <c:pt idx="17">
                  <c:v>13829.356724353449</c:v>
                </c:pt>
                <c:pt idx="18">
                  <c:v>25955.822980000001</c:v>
                </c:pt>
                <c:pt idx="19">
                  <c:v>7085.9155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6E-9144-9EB9-67D003FF7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4121775"/>
        <c:axId val="1364130095"/>
      </c:barChart>
      <c:catAx>
        <c:axId val="1364121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130095"/>
        <c:crosses val="autoZero"/>
        <c:auto val="1"/>
        <c:lblAlgn val="ctr"/>
        <c:lblOffset val="100"/>
        <c:noMultiLvlLbl val="0"/>
      </c:catAx>
      <c:valAx>
        <c:axId val="1364130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1217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409</c:f>
              <c:strCache>
                <c:ptCount val="1"/>
                <c:pt idx="0">
                  <c:v>Germacrene 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410:$X$410</c:f>
                <c:numCache>
                  <c:formatCode>General</c:formatCode>
                  <c:ptCount val="20"/>
                  <c:pt idx="0">
                    <c:v>14914.532284088178</c:v>
                  </c:pt>
                  <c:pt idx="1">
                    <c:v>47272.969377242167</c:v>
                  </c:pt>
                  <c:pt idx="2">
                    <c:v>70977.964397774296</c:v>
                  </c:pt>
                  <c:pt idx="3">
                    <c:v>46718.090479680766</c:v>
                  </c:pt>
                  <c:pt idx="4">
                    <c:v>47706.148913432684</c:v>
                  </c:pt>
                  <c:pt idx="5">
                    <c:v>64034.975112148393</c:v>
                  </c:pt>
                  <c:pt idx="6">
                    <c:v>25178.852598744903</c:v>
                  </c:pt>
                  <c:pt idx="7">
                    <c:v>235822.92466485969</c:v>
                  </c:pt>
                  <c:pt idx="8">
                    <c:v>3191.0349204823551</c:v>
                  </c:pt>
                  <c:pt idx="9">
                    <c:v>4981.6333401669217</c:v>
                  </c:pt>
                  <c:pt idx="10">
                    <c:v>25086.348050270783</c:v>
                  </c:pt>
                  <c:pt idx="11">
                    <c:v>68912.416518230792</c:v>
                  </c:pt>
                  <c:pt idx="12">
                    <c:v>101583.62704324941</c:v>
                  </c:pt>
                  <c:pt idx="13">
                    <c:v>129067.71020551366</c:v>
                  </c:pt>
                  <c:pt idx="14">
                    <c:v>108125.31876556228</c:v>
                  </c:pt>
                  <c:pt idx="15">
                    <c:v>109977.19606364577</c:v>
                  </c:pt>
                  <c:pt idx="16">
                    <c:v>63011.481259031105</c:v>
                  </c:pt>
                  <c:pt idx="17">
                    <c:v>33079.51447976831</c:v>
                  </c:pt>
                  <c:pt idx="18">
                    <c:v>5021.7960514699798</c:v>
                  </c:pt>
                  <c:pt idx="19">
                    <c:v>5259.1374490032758</c:v>
                  </c:pt>
                </c:numCache>
              </c:numRef>
            </c:plus>
            <c:minus>
              <c:numRef>
                <c:f>'ALL '!$E$410:$X$410</c:f>
                <c:numCache>
                  <c:formatCode>General</c:formatCode>
                  <c:ptCount val="20"/>
                  <c:pt idx="0">
                    <c:v>14914.532284088178</c:v>
                  </c:pt>
                  <c:pt idx="1">
                    <c:v>47272.969377242167</c:v>
                  </c:pt>
                  <c:pt idx="2">
                    <c:v>70977.964397774296</c:v>
                  </c:pt>
                  <c:pt idx="3">
                    <c:v>46718.090479680766</c:v>
                  </c:pt>
                  <c:pt idx="4">
                    <c:v>47706.148913432684</c:v>
                  </c:pt>
                  <c:pt idx="5">
                    <c:v>64034.975112148393</c:v>
                  </c:pt>
                  <c:pt idx="6">
                    <c:v>25178.852598744903</c:v>
                  </c:pt>
                  <c:pt idx="7">
                    <c:v>235822.92466485969</c:v>
                  </c:pt>
                  <c:pt idx="8">
                    <c:v>3191.0349204823551</c:v>
                  </c:pt>
                  <c:pt idx="9">
                    <c:v>4981.6333401669217</c:v>
                  </c:pt>
                  <c:pt idx="10">
                    <c:v>25086.348050270783</c:v>
                  </c:pt>
                  <c:pt idx="11">
                    <c:v>68912.416518230792</c:v>
                  </c:pt>
                  <c:pt idx="12">
                    <c:v>101583.62704324941</c:v>
                  </c:pt>
                  <c:pt idx="13">
                    <c:v>129067.71020551366</c:v>
                  </c:pt>
                  <c:pt idx="14">
                    <c:v>108125.31876556228</c:v>
                  </c:pt>
                  <c:pt idx="15">
                    <c:v>109977.19606364577</c:v>
                  </c:pt>
                  <c:pt idx="16">
                    <c:v>63011.481259031105</c:v>
                  </c:pt>
                  <c:pt idx="17">
                    <c:v>33079.51447976831</c:v>
                  </c:pt>
                  <c:pt idx="18">
                    <c:v>5021.7960514699798</c:v>
                  </c:pt>
                  <c:pt idx="19">
                    <c:v>5259.1374490032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408:$X$408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409:$X$409</c:f>
              <c:numCache>
                <c:formatCode>General</c:formatCode>
                <c:ptCount val="20"/>
                <c:pt idx="0">
                  <c:v>37466.030038580313</c:v>
                </c:pt>
                <c:pt idx="1">
                  <c:v>139419.8390415037</c:v>
                </c:pt>
                <c:pt idx="2">
                  <c:v>321558.5148</c:v>
                </c:pt>
                <c:pt idx="3">
                  <c:v>457762.05038000003</c:v>
                </c:pt>
                <c:pt idx="4">
                  <c:v>177729.54401799999</c:v>
                </c:pt>
                <c:pt idx="5">
                  <c:v>288995.40948999999</c:v>
                </c:pt>
                <c:pt idx="6">
                  <c:v>86868.753427500007</c:v>
                </c:pt>
                <c:pt idx="7">
                  <c:v>398356.64971750003</c:v>
                </c:pt>
                <c:pt idx="8">
                  <c:v>10525.258041000001</c:v>
                </c:pt>
                <c:pt idx="9">
                  <c:v>11611.883994640333</c:v>
                </c:pt>
                <c:pt idx="10">
                  <c:v>53549.253427000003</c:v>
                </c:pt>
                <c:pt idx="11">
                  <c:v>132382.89733000001</c:v>
                </c:pt>
                <c:pt idx="12">
                  <c:v>312900.45197766984</c:v>
                </c:pt>
                <c:pt idx="13">
                  <c:v>415026.56906000001</c:v>
                </c:pt>
                <c:pt idx="14">
                  <c:v>323170.84834691626</c:v>
                </c:pt>
                <c:pt idx="15">
                  <c:v>280854.97525418864</c:v>
                </c:pt>
                <c:pt idx="16">
                  <c:v>180740.10620999997</c:v>
                </c:pt>
                <c:pt idx="17">
                  <c:v>189140.75661718551</c:v>
                </c:pt>
                <c:pt idx="18">
                  <c:v>7898.2685599999995</c:v>
                </c:pt>
                <c:pt idx="19">
                  <c:v>8727.3111936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85-274A-BAC8-4544F226D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83135"/>
        <c:axId val="1396768159"/>
      </c:barChart>
      <c:catAx>
        <c:axId val="1396783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68159"/>
        <c:crosses val="autoZero"/>
        <c:auto val="1"/>
        <c:lblAlgn val="ctr"/>
        <c:lblOffset val="100"/>
        <c:noMultiLvlLbl val="0"/>
      </c:catAx>
      <c:valAx>
        <c:axId val="139676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83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C$77</c:f>
              <c:strCache>
                <c:ptCount val="1"/>
                <c:pt idx="0">
                  <c:v>β-Myrc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D$78:$W$78</c:f>
                <c:numCache>
                  <c:formatCode>General</c:formatCode>
                  <c:ptCount val="20"/>
                  <c:pt idx="0">
                    <c:v>173379.40259304724</c:v>
                  </c:pt>
                  <c:pt idx="1">
                    <c:v>183698.87087130905</c:v>
                  </c:pt>
                  <c:pt idx="2">
                    <c:v>18934.495044712028</c:v>
                  </c:pt>
                  <c:pt idx="3">
                    <c:v>18075.07309966813</c:v>
                  </c:pt>
                  <c:pt idx="4">
                    <c:v>13916.237385971093</c:v>
                  </c:pt>
                  <c:pt idx="5">
                    <c:v>13093.890892831832</c:v>
                  </c:pt>
                  <c:pt idx="6">
                    <c:v>5424.8346145434843</c:v>
                  </c:pt>
                  <c:pt idx="7">
                    <c:v>16143.010880542317</c:v>
                  </c:pt>
                  <c:pt idx="8">
                    <c:v>28536.128271170361</c:v>
                  </c:pt>
                  <c:pt idx="9">
                    <c:v>32976.323059108472</c:v>
                  </c:pt>
                  <c:pt idx="10">
                    <c:v>184839.97679443524</c:v>
                  </c:pt>
                  <c:pt idx="11">
                    <c:v>185630.68233985759</c:v>
                  </c:pt>
                  <c:pt idx="12">
                    <c:v>19583.369620931269</c:v>
                  </c:pt>
                  <c:pt idx="13">
                    <c:v>10175.877452513996</c:v>
                  </c:pt>
                  <c:pt idx="14">
                    <c:v>16734.779519088603</c:v>
                  </c:pt>
                  <c:pt idx="15">
                    <c:v>14557.739213735107</c:v>
                  </c:pt>
                  <c:pt idx="16">
                    <c:v>10193.818523503191</c:v>
                  </c:pt>
                  <c:pt idx="17">
                    <c:v>8179.8277146044857</c:v>
                  </c:pt>
                  <c:pt idx="18">
                    <c:v>45861.90356496907</c:v>
                  </c:pt>
                </c:numCache>
              </c:numRef>
            </c:plus>
            <c:minus>
              <c:numRef>
                <c:f>'ALL '!$D$78:$W$78</c:f>
                <c:numCache>
                  <c:formatCode>General</c:formatCode>
                  <c:ptCount val="20"/>
                  <c:pt idx="0">
                    <c:v>173379.40259304724</c:v>
                  </c:pt>
                  <c:pt idx="1">
                    <c:v>183698.87087130905</c:v>
                  </c:pt>
                  <c:pt idx="2">
                    <c:v>18934.495044712028</c:v>
                  </c:pt>
                  <c:pt idx="3">
                    <c:v>18075.07309966813</c:v>
                  </c:pt>
                  <c:pt idx="4">
                    <c:v>13916.237385971093</c:v>
                  </c:pt>
                  <c:pt idx="5">
                    <c:v>13093.890892831832</c:v>
                  </c:pt>
                  <c:pt idx="6">
                    <c:v>5424.8346145434843</c:v>
                  </c:pt>
                  <c:pt idx="7">
                    <c:v>16143.010880542317</c:v>
                  </c:pt>
                  <c:pt idx="8">
                    <c:v>28536.128271170361</c:v>
                  </c:pt>
                  <c:pt idx="9">
                    <c:v>32976.323059108472</c:v>
                  </c:pt>
                  <c:pt idx="10">
                    <c:v>184839.97679443524</c:v>
                  </c:pt>
                  <c:pt idx="11">
                    <c:v>185630.68233985759</c:v>
                  </c:pt>
                  <c:pt idx="12">
                    <c:v>19583.369620931269</c:v>
                  </c:pt>
                  <c:pt idx="13">
                    <c:v>10175.877452513996</c:v>
                  </c:pt>
                  <c:pt idx="14">
                    <c:v>16734.779519088603</c:v>
                  </c:pt>
                  <c:pt idx="15">
                    <c:v>14557.739213735107</c:v>
                  </c:pt>
                  <c:pt idx="16">
                    <c:v>10193.818523503191</c:v>
                  </c:pt>
                  <c:pt idx="17">
                    <c:v>8179.8277146044857</c:v>
                  </c:pt>
                  <c:pt idx="18">
                    <c:v>45861.90356496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D$76:$W$76</c:f>
              <c:strCache>
                <c:ptCount val="19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</c:strCache>
            </c:strRef>
          </c:cat>
          <c:val>
            <c:numRef>
              <c:f>'ALL '!$D$77:$W$77</c:f>
              <c:numCache>
                <c:formatCode>General</c:formatCode>
                <c:ptCount val="20"/>
                <c:pt idx="0">
                  <c:v>552664.99691210373</c:v>
                </c:pt>
                <c:pt idx="1">
                  <c:v>740899.24684354255</c:v>
                </c:pt>
                <c:pt idx="2">
                  <c:v>77006.579332000008</c:v>
                </c:pt>
                <c:pt idx="3">
                  <c:v>57821.945745999998</c:v>
                </c:pt>
                <c:pt idx="4">
                  <c:v>64464.180617999999</c:v>
                </c:pt>
                <c:pt idx="5">
                  <c:v>62884.616587999997</c:v>
                </c:pt>
                <c:pt idx="6">
                  <c:v>20420.57750625</c:v>
                </c:pt>
                <c:pt idx="7">
                  <c:v>25215.033970500001</c:v>
                </c:pt>
                <c:pt idx="8">
                  <c:v>169297.40806428186</c:v>
                </c:pt>
                <c:pt idx="9">
                  <c:v>172855.21460713513</c:v>
                </c:pt>
                <c:pt idx="10">
                  <c:v>638034.27545999992</c:v>
                </c:pt>
                <c:pt idx="11">
                  <c:v>621119.30512817402</c:v>
                </c:pt>
                <c:pt idx="12">
                  <c:v>64145.589281475732</c:v>
                </c:pt>
                <c:pt idx="13">
                  <c:v>56062.631362</c:v>
                </c:pt>
                <c:pt idx="14">
                  <c:v>67791.933773741199</c:v>
                </c:pt>
                <c:pt idx="15">
                  <c:v>66259.966352226416</c:v>
                </c:pt>
                <c:pt idx="16">
                  <c:v>38925.073770000003</c:v>
                </c:pt>
                <c:pt idx="17">
                  <c:v>31216.166200030431</c:v>
                </c:pt>
                <c:pt idx="18">
                  <c:v>128494.302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37-394E-B1EA-C33B5E201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0060607"/>
        <c:axId val="1290062271"/>
      </c:barChart>
      <c:catAx>
        <c:axId val="1290060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062271"/>
        <c:crosses val="autoZero"/>
        <c:auto val="1"/>
        <c:lblAlgn val="ctr"/>
        <c:lblOffset val="100"/>
        <c:noMultiLvlLbl val="0"/>
      </c:catAx>
      <c:valAx>
        <c:axId val="129006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060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C$110</c:f>
              <c:strCache>
                <c:ptCount val="1"/>
                <c:pt idx="0">
                  <c:v>3-Hexen-1-ol,acetate (Z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D$111:$W$111</c:f>
                <c:numCache>
                  <c:formatCode>General</c:formatCode>
                  <c:ptCount val="20"/>
                  <c:pt idx="0">
                    <c:v>20700.502866319493</c:v>
                  </c:pt>
                  <c:pt idx="1">
                    <c:v>14739.125123567703</c:v>
                  </c:pt>
                  <c:pt idx="2">
                    <c:v>10614.077871559814</c:v>
                  </c:pt>
                  <c:pt idx="3">
                    <c:v>13932.488058571113</c:v>
                  </c:pt>
                  <c:pt idx="4">
                    <c:v>16635.009026697666</c:v>
                  </c:pt>
                  <c:pt idx="5">
                    <c:v>11843.168692772488</c:v>
                  </c:pt>
                  <c:pt idx="6">
                    <c:v>3793.1650051799024</c:v>
                  </c:pt>
                  <c:pt idx="7">
                    <c:v>16458.434652302851</c:v>
                  </c:pt>
                  <c:pt idx="8">
                    <c:v>24034.322319890227</c:v>
                  </c:pt>
                  <c:pt idx="9">
                    <c:v>77312.19232604983</c:v>
                  </c:pt>
                  <c:pt idx="10">
                    <c:v>49702.19441295135</c:v>
                  </c:pt>
                  <c:pt idx="11">
                    <c:v>14699.819145058995</c:v>
                  </c:pt>
                  <c:pt idx="12">
                    <c:v>11523.518742245666</c:v>
                  </c:pt>
                  <c:pt idx="13">
                    <c:v>9507.6731162359702</c:v>
                  </c:pt>
                  <c:pt idx="14">
                    <c:v>14794.379558179311</c:v>
                  </c:pt>
                  <c:pt idx="15">
                    <c:v>18784.749663543371</c:v>
                  </c:pt>
                  <c:pt idx="16">
                    <c:v>8092.7875802269764</c:v>
                  </c:pt>
                  <c:pt idx="17">
                    <c:v>12321.439203751162</c:v>
                  </c:pt>
                  <c:pt idx="18">
                    <c:v>8906.6704629245905</c:v>
                  </c:pt>
                  <c:pt idx="19">
                    <c:v>9692.670263023203</c:v>
                  </c:pt>
                </c:numCache>
              </c:numRef>
            </c:plus>
            <c:minus>
              <c:numRef>
                <c:f>'ALL '!$D$111:$W$111</c:f>
                <c:numCache>
                  <c:formatCode>General</c:formatCode>
                  <c:ptCount val="20"/>
                  <c:pt idx="0">
                    <c:v>20700.502866319493</c:v>
                  </c:pt>
                  <c:pt idx="1">
                    <c:v>14739.125123567703</c:v>
                  </c:pt>
                  <c:pt idx="2">
                    <c:v>10614.077871559814</c:v>
                  </c:pt>
                  <c:pt idx="3">
                    <c:v>13932.488058571113</c:v>
                  </c:pt>
                  <c:pt idx="4">
                    <c:v>16635.009026697666</c:v>
                  </c:pt>
                  <c:pt idx="5">
                    <c:v>11843.168692772488</c:v>
                  </c:pt>
                  <c:pt idx="6">
                    <c:v>3793.1650051799024</c:v>
                  </c:pt>
                  <c:pt idx="7">
                    <c:v>16458.434652302851</c:v>
                  </c:pt>
                  <c:pt idx="8">
                    <c:v>24034.322319890227</c:v>
                  </c:pt>
                  <c:pt idx="9">
                    <c:v>77312.19232604983</c:v>
                  </c:pt>
                  <c:pt idx="10">
                    <c:v>49702.19441295135</c:v>
                  </c:pt>
                  <c:pt idx="11">
                    <c:v>14699.819145058995</c:v>
                  </c:pt>
                  <c:pt idx="12">
                    <c:v>11523.518742245666</c:v>
                  </c:pt>
                  <c:pt idx="13">
                    <c:v>9507.6731162359702</c:v>
                  </c:pt>
                  <c:pt idx="14">
                    <c:v>14794.379558179311</c:v>
                  </c:pt>
                  <c:pt idx="15">
                    <c:v>18784.749663543371</c:v>
                  </c:pt>
                  <c:pt idx="16">
                    <c:v>8092.7875802269764</c:v>
                  </c:pt>
                  <c:pt idx="17">
                    <c:v>12321.439203751162</c:v>
                  </c:pt>
                  <c:pt idx="18">
                    <c:v>8906.6704629245905</c:v>
                  </c:pt>
                  <c:pt idx="19">
                    <c:v>9692.670263023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D$109:$W$109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D$110:$W$110</c:f>
              <c:numCache>
                <c:formatCode>General</c:formatCode>
                <c:ptCount val="20"/>
                <c:pt idx="0">
                  <c:v>108401.28007969947</c:v>
                </c:pt>
                <c:pt idx="1">
                  <c:v>79203.487945616231</c:v>
                </c:pt>
                <c:pt idx="2">
                  <c:v>79243.003347999998</c:v>
                </c:pt>
                <c:pt idx="3">
                  <c:v>64464.974797999996</c:v>
                </c:pt>
                <c:pt idx="4">
                  <c:v>97073.456277999998</c:v>
                </c:pt>
                <c:pt idx="5">
                  <c:v>89997.946217999997</c:v>
                </c:pt>
                <c:pt idx="6">
                  <c:v>88326.671260000003</c:v>
                </c:pt>
                <c:pt idx="7">
                  <c:v>81259.15029250001</c:v>
                </c:pt>
                <c:pt idx="8">
                  <c:v>115667.86191865041</c:v>
                </c:pt>
                <c:pt idx="9">
                  <c:v>188387.8452381705</c:v>
                </c:pt>
                <c:pt idx="10">
                  <c:v>140849.029392</c:v>
                </c:pt>
                <c:pt idx="11">
                  <c:v>92161.407296003788</c:v>
                </c:pt>
                <c:pt idx="12">
                  <c:v>82674.563199650467</c:v>
                </c:pt>
                <c:pt idx="13">
                  <c:v>39266.841465999998</c:v>
                </c:pt>
                <c:pt idx="14">
                  <c:v>98033.037017172406</c:v>
                </c:pt>
                <c:pt idx="15">
                  <c:v>104402.40986890566</c:v>
                </c:pt>
                <c:pt idx="16">
                  <c:v>73131.566298000005</c:v>
                </c:pt>
                <c:pt idx="17">
                  <c:v>67323.319343874362</c:v>
                </c:pt>
                <c:pt idx="18">
                  <c:v>114655.83134600001</c:v>
                </c:pt>
                <c:pt idx="19">
                  <c:v>98269.97798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08-154E-A5EE-165034ED7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58175"/>
        <c:axId val="1396763167"/>
      </c:barChart>
      <c:catAx>
        <c:axId val="1396758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63167"/>
        <c:crosses val="autoZero"/>
        <c:auto val="1"/>
        <c:lblAlgn val="ctr"/>
        <c:lblOffset val="100"/>
        <c:noMultiLvlLbl val="0"/>
      </c:catAx>
      <c:valAx>
        <c:axId val="1396763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58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C$135</c:f>
              <c:strCache>
                <c:ptCount val="1"/>
                <c:pt idx="0">
                  <c:v>D-Limon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D$136:$W$136</c:f>
                <c:numCache>
                  <c:formatCode>General</c:formatCode>
                  <c:ptCount val="20"/>
                  <c:pt idx="0">
                    <c:v>35838.549988566112</c:v>
                  </c:pt>
                  <c:pt idx="1">
                    <c:v>27719.678387867298</c:v>
                  </c:pt>
                  <c:pt idx="2">
                    <c:v>58262.63559802065</c:v>
                  </c:pt>
                  <c:pt idx="3">
                    <c:v>83813.759877972814</c:v>
                  </c:pt>
                  <c:pt idx="4">
                    <c:v>14185.989055906437</c:v>
                  </c:pt>
                  <c:pt idx="5">
                    <c:v>17012.766901528114</c:v>
                  </c:pt>
                  <c:pt idx="6">
                    <c:v>13622.029439507698</c:v>
                  </c:pt>
                  <c:pt idx="7">
                    <c:v>41058.900466815132</c:v>
                  </c:pt>
                  <c:pt idx="8">
                    <c:v>957.51908399999979</c:v>
                  </c:pt>
                  <c:pt idx="9">
                    <c:v>5589.4802494802498</c:v>
                  </c:pt>
                  <c:pt idx="10">
                    <c:v>38675.622133370074</c:v>
                  </c:pt>
                  <c:pt idx="11">
                    <c:v>27679.598987420046</c:v>
                  </c:pt>
                  <c:pt idx="12">
                    <c:v>63164.636718581241</c:v>
                  </c:pt>
                  <c:pt idx="13">
                    <c:v>52454.970980177612</c:v>
                  </c:pt>
                  <c:pt idx="14">
                    <c:v>28568.119284186716</c:v>
                  </c:pt>
                  <c:pt idx="15">
                    <c:v>25744.186004444495</c:v>
                  </c:pt>
                  <c:pt idx="16">
                    <c:v>12478.667302351339</c:v>
                  </c:pt>
                  <c:pt idx="17">
                    <c:v>22227.957162354418</c:v>
                  </c:pt>
                  <c:pt idx="18">
                    <c:v>8962.48201658369</c:v>
                  </c:pt>
                  <c:pt idx="19">
                    <c:v>0</c:v>
                  </c:pt>
                </c:numCache>
              </c:numRef>
            </c:plus>
            <c:minus>
              <c:numRef>
                <c:f>'ALL '!$D$136:$W$136</c:f>
                <c:numCache>
                  <c:formatCode>General</c:formatCode>
                  <c:ptCount val="20"/>
                  <c:pt idx="0">
                    <c:v>35838.549988566112</c:v>
                  </c:pt>
                  <c:pt idx="1">
                    <c:v>27719.678387867298</c:v>
                  </c:pt>
                  <c:pt idx="2">
                    <c:v>58262.63559802065</c:v>
                  </c:pt>
                  <c:pt idx="3">
                    <c:v>83813.759877972814</c:v>
                  </c:pt>
                  <c:pt idx="4">
                    <c:v>14185.989055906437</c:v>
                  </c:pt>
                  <c:pt idx="5">
                    <c:v>17012.766901528114</c:v>
                  </c:pt>
                  <c:pt idx="6">
                    <c:v>13622.029439507698</c:v>
                  </c:pt>
                  <c:pt idx="7">
                    <c:v>41058.900466815132</c:v>
                  </c:pt>
                  <c:pt idx="8">
                    <c:v>957.51908399999979</c:v>
                  </c:pt>
                  <c:pt idx="9">
                    <c:v>5589.4802494802498</c:v>
                  </c:pt>
                  <c:pt idx="10">
                    <c:v>38675.622133370074</c:v>
                  </c:pt>
                  <c:pt idx="11">
                    <c:v>27679.598987420046</c:v>
                  </c:pt>
                  <c:pt idx="12">
                    <c:v>63164.636718581241</c:v>
                  </c:pt>
                  <c:pt idx="13">
                    <c:v>52454.970980177612</c:v>
                  </c:pt>
                  <c:pt idx="14">
                    <c:v>28568.119284186716</c:v>
                  </c:pt>
                  <c:pt idx="15">
                    <c:v>25744.186004444495</c:v>
                  </c:pt>
                  <c:pt idx="16">
                    <c:v>12478.667302351339</c:v>
                  </c:pt>
                  <c:pt idx="17">
                    <c:v>22227.957162354418</c:v>
                  </c:pt>
                  <c:pt idx="18">
                    <c:v>8962.48201658369</c:v>
                  </c:pt>
                  <c:pt idx="1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D$134:$W$134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D$135:$W$135</c:f>
              <c:numCache>
                <c:formatCode>General</c:formatCode>
                <c:ptCount val="20"/>
                <c:pt idx="0">
                  <c:v>104913.76718934714</c:v>
                </c:pt>
                <c:pt idx="1">
                  <c:v>121657.66507509226</c:v>
                </c:pt>
                <c:pt idx="2">
                  <c:v>189011.86653599999</c:v>
                </c:pt>
                <c:pt idx="3">
                  <c:v>185554.93135999999</c:v>
                </c:pt>
                <c:pt idx="4">
                  <c:v>69609.279628000004</c:v>
                </c:pt>
                <c:pt idx="5">
                  <c:v>58799.198674000007</c:v>
                </c:pt>
                <c:pt idx="6">
                  <c:v>61900.947322499997</c:v>
                </c:pt>
                <c:pt idx="7">
                  <c:v>51644.279575</c:v>
                </c:pt>
                <c:pt idx="8">
                  <c:v>957.51908399999991</c:v>
                </c:pt>
                <c:pt idx="9">
                  <c:v>5589.4802494802498</c:v>
                </c:pt>
                <c:pt idx="10">
                  <c:v>140021.20577599999</c:v>
                </c:pt>
                <c:pt idx="11">
                  <c:v>98821.364125903492</c:v>
                </c:pt>
                <c:pt idx="12">
                  <c:v>214441.72723184465</c:v>
                </c:pt>
                <c:pt idx="13">
                  <c:v>135039.34102600001</c:v>
                </c:pt>
                <c:pt idx="14">
                  <c:v>88677.930900271924</c:v>
                </c:pt>
                <c:pt idx="15">
                  <c:v>73656.43089976981</c:v>
                </c:pt>
                <c:pt idx="16">
                  <c:v>54346.722525999998</c:v>
                </c:pt>
                <c:pt idx="17">
                  <c:v>77235.007851420931</c:v>
                </c:pt>
                <c:pt idx="18">
                  <c:v>31213.604975999995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4C-634E-A6CD-4031E50E9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59839"/>
        <c:axId val="1396775231"/>
      </c:barChart>
      <c:catAx>
        <c:axId val="139675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75231"/>
        <c:crosses val="autoZero"/>
        <c:auto val="1"/>
        <c:lblAlgn val="ctr"/>
        <c:lblOffset val="100"/>
        <c:noMultiLvlLbl val="0"/>
      </c:catAx>
      <c:valAx>
        <c:axId val="139677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59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C$161</c:f>
              <c:strCache>
                <c:ptCount val="1"/>
                <c:pt idx="0">
                  <c:v>beta-Ocim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D$162:$W$162</c:f>
                <c:numCache>
                  <c:formatCode>General</c:formatCode>
                  <c:ptCount val="20"/>
                  <c:pt idx="0">
                    <c:v>278660.19338185439</c:v>
                  </c:pt>
                  <c:pt idx="1">
                    <c:v>172658.79614792744</c:v>
                  </c:pt>
                  <c:pt idx="2">
                    <c:v>126358.98031374559</c:v>
                  </c:pt>
                  <c:pt idx="3">
                    <c:v>98780.153523591041</c:v>
                  </c:pt>
                  <c:pt idx="4">
                    <c:v>349163.39733858843</c:v>
                  </c:pt>
                  <c:pt idx="5">
                    <c:v>387563.84409206233</c:v>
                  </c:pt>
                  <c:pt idx="6">
                    <c:v>263062.17351844307</c:v>
                  </c:pt>
                  <c:pt idx="7">
                    <c:v>165976.25555124696</c:v>
                  </c:pt>
                  <c:pt idx="8">
                    <c:v>5156.5865709720001</c:v>
                  </c:pt>
                  <c:pt idx="9">
                    <c:v>8385.6806473606412</c:v>
                  </c:pt>
                  <c:pt idx="10">
                    <c:v>387168.67285878747</c:v>
                  </c:pt>
                  <c:pt idx="11">
                    <c:v>300642.5344235315</c:v>
                  </c:pt>
                  <c:pt idx="12">
                    <c:v>96827.230081803355</c:v>
                  </c:pt>
                  <c:pt idx="13">
                    <c:v>47752.877506603225</c:v>
                  </c:pt>
                  <c:pt idx="14">
                    <c:v>384262.75634604919</c:v>
                  </c:pt>
                  <c:pt idx="15">
                    <c:v>174711.62933170193</c:v>
                  </c:pt>
                  <c:pt idx="16">
                    <c:v>441895.47687888151</c:v>
                  </c:pt>
                  <c:pt idx="17">
                    <c:v>124426.94113519714</c:v>
                  </c:pt>
                  <c:pt idx="18">
                    <c:v>9544.0585567040125</c:v>
                  </c:pt>
                  <c:pt idx="19">
                    <c:v>2267.6889048454768</c:v>
                  </c:pt>
                </c:numCache>
              </c:numRef>
            </c:plus>
            <c:minus>
              <c:numRef>
                <c:f>'ALL '!$D$162:$W$162</c:f>
                <c:numCache>
                  <c:formatCode>General</c:formatCode>
                  <c:ptCount val="20"/>
                  <c:pt idx="0">
                    <c:v>278660.19338185439</c:v>
                  </c:pt>
                  <c:pt idx="1">
                    <c:v>172658.79614792744</c:v>
                  </c:pt>
                  <c:pt idx="2">
                    <c:v>126358.98031374559</c:v>
                  </c:pt>
                  <c:pt idx="3">
                    <c:v>98780.153523591041</c:v>
                  </c:pt>
                  <c:pt idx="4">
                    <c:v>349163.39733858843</c:v>
                  </c:pt>
                  <c:pt idx="5">
                    <c:v>387563.84409206233</c:v>
                  </c:pt>
                  <c:pt idx="6">
                    <c:v>263062.17351844307</c:v>
                  </c:pt>
                  <c:pt idx="7">
                    <c:v>165976.25555124696</c:v>
                  </c:pt>
                  <c:pt idx="8">
                    <c:v>5156.5865709720001</c:v>
                  </c:pt>
                  <c:pt idx="9">
                    <c:v>8385.6806473606412</c:v>
                  </c:pt>
                  <c:pt idx="10">
                    <c:v>387168.67285878747</c:v>
                  </c:pt>
                  <c:pt idx="11">
                    <c:v>300642.5344235315</c:v>
                  </c:pt>
                  <c:pt idx="12">
                    <c:v>96827.230081803355</c:v>
                  </c:pt>
                  <c:pt idx="13">
                    <c:v>47752.877506603225</c:v>
                  </c:pt>
                  <c:pt idx="14">
                    <c:v>384262.75634604919</c:v>
                  </c:pt>
                  <c:pt idx="15">
                    <c:v>174711.62933170193</c:v>
                  </c:pt>
                  <c:pt idx="16">
                    <c:v>441895.47687888151</c:v>
                  </c:pt>
                  <c:pt idx="17">
                    <c:v>124426.94113519714</c:v>
                  </c:pt>
                  <c:pt idx="18">
                    <c:v>9544.0585567040125</c:v>
                  </c:pt>
                  <c:pt idx="19">
                    <c:v>2267.6889048454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D$160:$W$160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D$161:$W$161</c:f>
              <c:numCache>
                <c:formatCode>General</c:formatCode>
                <c:ptCount val="20"/>
                <c:pt idx="0">
                  <c:v>527165.8113577927</c:v>
                </c:pt>
                <c:pt idx="1">
                  <c:v>362254.97270066419</c:v>
                </c:pt>
                <c:pt idx="2">
                  <c:v>223975.51018000004</c:v>
                </c:pt>
                <c:pt idx="3">
                  <c:v>209054.67437200001</c:v>
                </c:pt>
                <c:pt idx="4">
                  <c:v>765480.98832</c:v>
                </c:pt>
                <c:pt idx="5">
                  <c:v>870243.39693000005</c:v>
                </c:pt>
                <c:pt idx="6">
                  <c:v>540837.71354549995</c:v>
                </c:pt>
                <c:pt idx="7">
                  <c:v>156977.63972250003</c:v>
                </c:pt>
                <c:pt idx="8">
                  <c:v>19132.661845835231</c:v>
                </c:pt>
                <c:pt idx="9">
                  <c:v>22070.942031942202</c:v>
                </c:pt>
                <c:pt idx="10">
                  <c:v>767924.80057000008</c:v>
                </c:pt>
                <c:pt idx="11">
                  <c:v>618452.4051493851</c:v>
                </c:pt>
                <c:pt idx="12">
                  <c:v>195438.52858796116</c:v>
                </c:pt>
                <c:pt idx="13">
                  <c:v>120509.816096</c:v>
                </c:pt>
                <c:pt idx="14">
                  <c:v>1013088.7790132841</c:v>
                </c:pt>
                <c:pt idx="15">
                  <c:v>798631.15475320746</c:v>
                </c:pt>
                <c:pt idx="16">
                  <c:v>680297.11687999999</c:v>
                </c:pt>
                <c:pt idx="17">
                  <c:v>413485.70459910098</c:v>
                </c:pt>
                <c:pt idx="18">
                  <c:v>14320.064646000003</c:v>
                </c:pt>
                <c:pt idx="19">
                  <c:v>4587.2744553500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91-A54E-9B17-00102A686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84383"/>
        <c:axId val="1396786463"/>
      </c:barChart>
      <c:catAx>
        <c:axId val="1396784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86463"/>
        <c:crosses val="autoZero"/>
        <c:auto val="1"/>
        <c:lblAlgn val="ctr"/>
        <c:lblOffset val="100"/>
        <c:noMultiLvlLbl val="0"/>
      </c:catAx>
      <c:valAx>
        <c:axId val="139678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84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C$188</c:f>
              <c:strCache>
                <c:ptCount val="1"/>
                <c:pt idx="0">
                  <c:v>gamma Terpine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D$189:$W$189</c:f>
                <c:numCache>
                  <c:formatCode>General</c:formatCode>
                  <c:ptCount val="20"/>
                  <c:pt idx="0">
                    <c:v>5037.8108396892749</c:v>
                  </c:pt>
                  <c:pt idx="1">
                    <c:v>2906.2272410710316</c:v>
                  </c:pt>
                  <c:pt idx="2">
                    <c:v>8175.3086915917556</c:v>
                  </c:pt>
                  <c:pt idx="3">
                    <c:v>8403.5714518624518</c:v>
                  </c:pt>
                  <c:pt idx="4">
                    <c:v>2832.2917661119318</c:v>
                  </c:pt>
                  <c:pt idx="5">
                    <c:v>3190.9262177634637</c:v>
                  </c:pt>
                  <c:pt idx="6">
                    <c:v>4035.1862176629857</c:v>
                  </c:pt>
                  <c:pt idx="7">
                    <c:v>11549.645917757913</c:v>
                  </c:pt>
                  <c:pt idx="8">
                    <c:v>1860.148315382907</c:v>
                  </c:pt>
                  <c:pt idx="9">
                    <c:v>3459.3930543456904</c:v>
                  </c:pt>
                  <c:pt idx="10">
                    <c:v>7179.1156090490776</c:v>
                  </c:pt>
                  <c:pt idx="11">
                    <c:v>4049.9838685269851</c:v>
                  </c:pt>
                  <c:pt idx="12">
                    <c:v>8094.205925025849</c:v>
                  </c:pt>
                  <c:pt idx="13">
                    <c:v>6090.8402803279814</c:v>
                  </c:pt>
                  <c:pt idx="14">
                    <c:v>5570.2015531597926</c:v>
                  </c:pt>
                  <c:pt idx="15">
                    <c:v>3441.3413482256187</c:v>
                  </c:pt>
                  <c:pt idx="16">
                    <c:v>5906.2995715178095</c:v>
                  </c:pt>
                  <c:pt idx="17">
                    <c:v>4186.889328444845</c:v>
                  </c:pt>
                  <c:pt idx="18">
                    <c:v>3486.6259545340577</c:v>
                  </c:pt>
                  <c:pt idx="19">
                    <c:v>1729.2827285837789</c:v>
                  </c:pt>
                </c:numCache>
              </c:numRef>
            </c:plus>
            <c:minus>
              <c:numRef>
                <c:f>'ALL '!$D$189:$W$189</c:f>
                <c:numCache>
                  <c:formatCode>General</c:formatCode>
                  <c:ptCount val="20"/>
                  <c:pt idx="0">
                    <c:v>5037.8108396892749</c:v>
                  </c:pt>
                  <c:pt idx="1">
                    <c:v>2906.2272410710316</c:v>
                  </c:pt>
                  <c:pt idx="2">
                    <c:v>8175.3086915917556</c:v>
                  </c:pt>
                  <c:pt idx="3">
                    <c:v>8403.5714518624518</c:v>
                  </c:pt>
                  <c:pt idx="4">
                    <c:v>2832.2917661119318</c:v>
                  </c:pt>
                  <c:pt idx="5">
                    <c:v>3190.9262177634637</c:v>
                  </c:pt>
                  <c:pt idx="6">
                    <c:v>4035.1862176629857</c:v>
                  </c:pt>
                  <c:pt idx="7">
                    <c:v>11549.645917757913</c:v>
                  </c:pt>
                  <c:pt idx="8">
                    <c:v>1860.148315382907</c:v>
                  </c:pt>
                  <c:pt idx="9">
                    <c:v>3459.3930543456904</c:v>
                  </c:pt>
                  <c:pt idx="10">
                    <c:v>7179.1156090490776</c:v>
                  </c:pt>
                  <c:pt idx="11">
                    <c:v>4049.9838685269851</c:v>
                  </c:pt>
                  <c:pt idx="12">
                    <c:v>8094.205925025849</c:v>
                  </c:pt>
                  <c:pt idx="13">
                    <c:v>6090.8402803279814</c:v>
                  </c:pt>
                  <c:pt idx="14">
                    <c:v>5570.2015531597926</c:v>
                  </c:pt>
                  <c:pt idx="15">
                    <c:v>3441.3413482256187</c:v>
                  </c:pt>
                  <c:pt idx="16">
                    <c:v>5906.2995715178095</c:v>
                  </c:pt>
                  <c:pt idx="17">
                    <c:v>4186.889328444845</c:v>
                  </c:pt>
                  <c:pt idx="18">
                    <c:v>3486.6259545340577</c:v>
                  </c:pt>
                  <c:pt idx="19">
                    <c:v>1729.2827285837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D$187:$W$187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D$188:$W$188</c:f>
              <c:numCache>
                <c:formatCode>General</c:formatCode>
                <c:ptCount val="20"/>
                <c:pt idx="0">
                  <c:v>13901.80781174715</c:v>
                </c:pt>
                <c:pt idx="1">
                  <c:v>19235.859076693723</c:v>
                </c:pt>
                <c:pt idx="2">
                  <c:v>12824.895383999999</c:v>
                </c:pt>
                <c:pt idx="3">
                  <c:v>12776.193132</c:v>
                </c:pt>
                <c:pt idx="4">
                  <c:v>12557.696461666666</c:v>
                </c:pt>
                <c:pt idx="5">
                  <c:v>5199.9030640000001</c:v>
                </c:pt>
                <c:pt idx="6">
                  <c:v>14751.218303333333</c:v>
                </c:pt>
                <c:pt idx="7">
                  <c:v>19451.056111999998</c:v>
                </c:pt>
                <c:pt idx="8">
                  <c:v>14769.380602574525</c:v>
                </c:pt>
                <c:pt idx="9">
                  <c:v>5554.9312059999993</c:v>
                </c:pt>
                <c:pt idx="10">
                  <c:v>20294.278122600001</c:v>
                </c:pt>
                <c:pt idx="11">
                  <c:v>18059.413967473982</c:v>
                </c:pt>
                <c:pt idx="12">
                  <c:v>13210.638816000001</c:v>
                </c:pt>
                <c:pt idx="13">
                  <c:v>8429.4898900000007</c:v>
                </c:pt>
                <c:pt idx="14">
                  <c:v>15834.031551793925</c:v>
                </c:pt>
                <c:pt idx="15">
                  <c:v>14791.100691462265</c:v>
                </c:pt>
                <c:pt idx="16">
                  <c:v>30200.06511</c:v>
                </c:pt>
                <c:pt idx="17">
                  <c:v>23885.601813006564</c:v>
                </c:pt>
                <c:pt idx="18">
                  <c:v>7563.6198907999988</c:v>
                </c:pt>
                <c:pt idx="19">
                  <c:v>5620.721382073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0D-D44C-AA9F-FEF2AF49E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9074511"/>
        <c:axId val="1289075759"/>
      </c:barChart>
      <c:catAx>
        <c:axId val="1289074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075759"/>
        <c:crosses val="autoZero"/>
        <c:auto val="1"/>
        <c:lblAlgn val="ctr"/>
        <c:lblOffset val="100"/>
        <c:noMultiLvlLbl val="0"/>
      </c:catAx>
      <c:valAx>
        <c:axId val="1289075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074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211</c:f>
              <c:strCache>
                <c:ptCount val="1"/>
                <c:pt idx="0">
                  <c:v>Linalo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212:$X$212</c:f>
                <c:numCache>
                  <c:formatCode>General</c:formatCode>
                  <c:ptCount val="20"/>
                  <c:pt idx="0">
                    <c:v>394472.7786171984</c:v>
                  </c:pt>
                  <c:pt idx="1">
                    <c:v>528546.74734288838</c:v>
                  </c:pt>
                  <c:pt idx="2">
                    <c:v>11067.883978227974</c:v>
                  </c:pt>
                  <c:pt idx="3">
                    <c:v>19892.262125063455</c:v>
                  </c:pt>
                  <c:pt idx="4">
                    <c:v>20780.106517769953</c:v>
                  </c:pt>
                  <c:pt idx="5">
                    <c:v>28758.645181799977</c:v>
                  </c:pt>
                  <c:pt idx="6">
                    <c:v>1234.620795118348</c:v>
                  </c:pt>
                  <c:pt idx="7">
                    <c:v>1735.0744917124164</c:v>
                  </c:pt>
                  <c:pt idx="8">
                    <c:v>142420.9442807867</c:v>
                  </c:pt>
                  <c:pt idx="9">
                    <c:v>93681.520012711364</c:v>
                  </c:pt>
                  <c:pt idx="10">
                    <c:v>1012814.9984690018</c:v>
                  </c:pt>
                  <c:pt idx="11">
                    <c:v>510635.25286797481</c:v>
                  </c:pt>
                  <c:pt idx="12">
                    <c:v>17721.359093247505</c:v>
                  </c:pt>
                  <c:pt idx="13">
                    <c:v>4112.387631298745</c:v>
                  </c:pt>
                  <c:pt idx="14">
                    <c:v>31248.387222494031</c:v>
                  </c:pt>
                  <c:pt idx="15">
                    <c:v>23738.828688194626</c:v>
                  </c:pt>
                  <c:pt idx="16">
                    <c:v>0</c:v>
                  </c:pt>
                  <c:pt idx="17">
                    <c:v>1866.2337854906984</c:v>
                  </c:pt>
                  <c:pt idx="18">
                    <c:v>218836.68446112351</c:v>
                  </c:pt>
                  <c:pt idx="19">
                    <c:v>10567.895906911128</c:v>
                  </c:pt>
                </c:numCache>
              </c:numRef>
            </c:plus>
            <c:minus>
              <c:numRef>
                <c:f>'ALL '!$E$212:$X$212</c:f>
                <c:numCache>
                  <c:formatCode>General</c:formatCode>
                  <c:ptCount val="20"/>
                  <c:pt idx="0">
                    <c:v>394472.7786171984</c:v>
                  </c:pt>
                  <c:pt idx="1">
                    <c:v>528546.74734288838</c:v>
                  </c:pt>
                  <c:pt idx="2">
                    <c:v>11067.883978227974</c:v>
                  </c:pt>
                  <c:pt idx="3">
                    <c:v>19892.262125063455</c:v>
                  </c:pt>
                  <c:pt idx="4">
                    <c:v>20780.106517769953</c:v>
                  </c:pt>
                  <c:pt idx="5">
                    <c:v>28758.645181799977</c:v>
                  </c:pt>
                  <c:pt idx="6">
                    <c:v>1234.620795118348</c:v>
                  </c:pt>
                  <c:pt idx="7">
                    <c:v>1735.0744917124164</c:v>
                  </c:pt>
                  <c:pt idx="8">
                    <c:v>142420.9442807867</c:v>
                  </c:pt>
                  <c:pt idx="9">
                    <c:v>93681.520012711364</c:v>
                  </c:pt>
                  <c:pt idx="10">
                    <c:v>1012814.9984690018</c:v>
                  </c:pt>
                  <c:pt idx="11">
                    <c:v>510635.25286797481</c:v>
                  </c:pt>
                  <c:pt idx="12">
                    <c:v>17721.359093247505</c:v>
                  </c:pt>
                  <c:pt idx="13">
                    <c:v>4112.387631298745</c:v>
                  </c:pt>
                  <c:pt idx="14">
                    <c:v>31248.387222494031</c:v>
                  </c:pt>
                  <c:pt idx="15">
                    <c:v>23738.828688194626</c:v>
                  </c:pt>
                  <c:pt idx="16">
                    <c:v>0</c:v>
                  </c:pt>
                  <c:pt idx="17">
                    <c:v>1866.2337854906984</c:v>
                  </c:pt>
                  <c:pt idx="18">
                    <c:v>218836.68446112351</c:v>
                  </c:pt>
                  <c:pt idx="19">
                    <c:v>10567.895906911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210:$X$210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211:$X$211</c:f>
              <c:numCache>
                <c:formatCode>General</c:formatCode>
                <c:ptCount val="20"/>
                <c:pt idx="0">
                  <c:v>748574.78255544044</c:v>
                </c:pt>
                <c:pt idx="1">
                  <c:v>1545456.3970769003</c:v>
                </c:pt>
                <c:pt idx="2">
                  <c:v>58595.704248000009</c:v>
                </c:pt>
                <c:pt idx="3">
                  <c:v>62918.544213999994</c:v>
                </c:pt>
                <c:pt idx="4">
                  <c:v>77158.919051999997</c:v>
                </c:pt>
                <c:pt idx="5">
                  <c:v>73950.179267999993</c:v>
                </c:pt>
                <c:pt idx="6">
                  <c:v>1552.69784175</c:v>
                </c:pt>
                <c:pt idx="7">
                  <c:v>616.25335125000004</c:v>
                </c:pt>
                <c:pt idx="8">
                  <c:v>253929.17582970191</c:v>
                </c:pt>
                <c:pt idx="9">
                  <c:v>194969.78885481914</c:v>
                </c:pt>
                <c:pt idx="10">
                  <c:v>1702490.6486800001</c:v>
                </c:pt>
                <c:pt idx="11">
                  <c:v>1090050.4610427623</c:v>
                </c:pt>
                <c:pt idx="12">
                  <c:v>51537.422739999995</c:v>
                </c:pt>
                <c:pt idx="13">
                  <c:v>28146.989175999995</c:v>
                </c:pt>
                <c:pt idx="14">
                  <c:v>87599.230786916247</c:v>
                </c:pt>
                <c:pt idx="15">
                  <c:v>45623.485176075468</c:v>
                </c:pt>
                <c:pt idx="16">
                  <c:v>8960.2027880000005</c:v>
                </c:pt>
                <c:pt idx="17">
                  <c:v>2927.6025645789473</c:v>
                </c:pt>
                <c:pt idx="18">
                  <c:v>323446.828966</c:v>
                </c:pt>
                <c:pt idx="19">
                  <c:v>39762.195263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09-2147-9B31-C10BB5A7F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62751"/>
        <c:axId val="1396773151"/>
      </c:barChart>
      <c:catAx>
        <c:axId val="1396762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73151"/>
        <c:crosses val="autoZero"/>
        <c:auto val="1"/>
        <c:lblAlgn val="ctr"/>
        <c:lblOffset val="100"/>
        <c:noMultiLvlLbl val="0"/>
      </c:catAx>
      <c:valAx>
        <c:axId val="139677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762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238</c:f>
              <c:strCache>
                <c:ptCount val="1"/>
                <c:pt idx="0">
                  <c:v>Butenoic ac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239:$X$239</c:f>
                <c:numCache>
                  <c:formatCode>General</c:formatCode>
                  <c:ptCount val="20"/>
                  <c:pt idx="0">
                    <c:v>796485.44741899311</c:v>
                  </c:pt>
                  <c:pt idx="1">
                    <c:v>856510.03667257272</c:v>
                  </c:pt>
                  <c:pt idx="2">
                    <c:v>975001.74082821712</c:v>
                  </c:pt>
                  <c:pt idx="3">
                    <c:v>1856867.7163024398</c:v>
                  </c:pt>
                  <c:pt idx="4">
                    <c:v>130380.54073759458</c:v>
                  </c:pt>
                  <c:pt idx="5">
                    <c:v>126187.30109600764</c:v>
                  </c:pt>
                  <c:pt idx="6">
                    <c:v>10369.480844033404</c:v>
                  </c:pt>
                  <c:pt idx="7">
                    <c:v>4470.6086676202867</c:v>
                  </c:pt>
                  <c:pt idx="8">
                    <c:v>324223.2746147174</c:v>
                  </c:pt>
                  <c:pt idx="9">
                    <c:v>357458.86182785378</c:v>
                  </c:pt>
                  <c:pt idx="10">
                    <c:v>1420107.942387399</c:v>
                  </c:pt>
                  <c:pt idx="11">
                    <c:v>1249412.7754906595</c:v>
                  </c:pt>
                  <c:pt idx="12">
                    <c:v>693874.86717583903</c:v>
                  </c:pt>
                  <c:pt idx="13">
                    <c:v>378286.52036431327</c:v>
                  </c:pt>
                  <c:pt idx="14">
                    <c:v>111487.21106708834</c:v>
                  </c:pt>
                  <c:pt idx="15">
                    <c:v>129711.32896614885</c:v>
                  </c:pt>
                  <c:pt idx="16">
                    <c:v>13474.415653404712</c:v>
                  </c:pt>
                  <c:pt idx="17">
                    <c:v>20409.24301258408</c:v>
                  </c:pt>
                  <c:pt idx="18">
                    <c:v>229307.43522362038</c:v>
                  </c:pt>
                  <c:pt idx="19">
                    <c:v>48409.574422434183</c:v>
                  </c:pt>
                </c:numCache>
              </c:numRef>
            </c:plus>
            <c:minus>
              <c:numRef>
                <c:f>'ALL '!$E$239:$X$239</c:f>
                <c:numCache>
                  <c:formatCode>General</c:formatCode>
                  <c:ptCount val="20"/>
                  <c:pt idx="0">
                    <c:v>796485.44741899311</c:v>
                  </c:pt>
                  <c:pt idx="1">
                    <c:v>856510.03667257272</c:v>
                  </c:pt>
                  <c:pt idx="2">
                    <c:v>975001.74082821712</c:v>
                  </c:pt>
                  <c:pt idx="3">
                    <c:v>1856867.7163024398</c:v>
                  </c:pt>
                  <c:pt idx="4">
                    <c:v>130380.54073759458</c:v>
                  </c:pt>
                  <c:pt idx="5">
                    <c:v>126187.30109600764</c:v>
                  </c:pt>
                  <c:pt idx="6">
                    <c:v>10369.480844033404</c:v>
                  </c:pt>
                  <c:pt idx="7">
                    <c:v>4470.6086676202867</c:v>
                  </c:pt>
                  <c:pt idx="8">
                    <c:v>324223.2746147174</c:v>
                  </c:pt>
                  <c:pt idx="9">
                    <c:v>357458.86182785378</c:v>
                  </c:pt>
                  <c:pt idx="10">
                    <c:v>1420107.942387399</c:v>
                  </c:pt>
                  <c:pt idx="11">
                    <c:v>1249412.7754906595</c:v>
                  </c:pt>
                  <c:pt idx="12">
                    <c:v>693874.86717583903</c:v>
                  </c:pt>
                  <c:pt idx="13">
                    <c:v>378286.52036431327</c:v>
                  </c:pt>
                  <c:pt idx="14">
                    <c:v>111487.21106708834</c:v>
                  </c:pt>
                  <c:pt idx="15">
                    <c:v>129711.32896614885</c:v>
                  </c:pt>
                  <c:pt idx="16">
                    <c:v>13474.415653404712</c:v>
                  </c:pt>
                  <c:pt idx="17">
                    <c:v>20409.24301258408</c:v>
                  </c:pt>
                  <c:pt idx="18">
                    <c:v>229307.43522362038</c:v>
                  </c:pt>
                  <c:pt idx="19">
                    <c:v>48409.574422434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237:$X$237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238:$X$238</c:f>
              <c:numCache>
                <c:formatCode>General</c:formatCode>
                <c:ptCount val="20"/>
                <c:pt idx="0">
                  <c:v>2145439.9114370989</c:v>
                </c:pt>
                <c:pt idx="1">
                  <c:v>3568110.5376191884</c:v>
                </c:pt>
                <c:pt idx="2">
                  <c:v>3948423.0254000002</c:v>
                </c:pt>
                <c:pt idx="3">
                  <c:v>4317809.1106000002</c:v>
                </c:pt>
                <c:pt idx="4">
                  <c:v>585189.34743999992</c:v>
                </c:pt>
                <c:pt idx="5">
                  <c:v>570019.28662000003</c:v>
                </c:pt>
                <c:pt idx="6">
                  <c:v>54207.90926</c:v>
                </c:pt>
                <c:pt idx="7">
                  <c:v>50931.965865000006</c:v>
                </c:pt>
                <c:pt idx="8">
                  <c:v>1054294.2671956639</c:v>
                </c:pt>
                <c:pt idx="9">
                  <c:v>1508893.6999851975</c:v>
                </c:pt>
                <c:pt idx="10">
                  <c:v>3365754.1529999999</c:v>
                </c:pt>
                <c:pt idx="11">
                  <c:v>3074567.081750331</c:v>
                </c:pt>
                <c:pt idx="12">
                  <c:v>3179564.7260485436</c:v>
                </c:pt>
                <c:pt idx="13">
                  <c:v>2478547.6791999997</c:v>
                </c:pt>
                <c:pt idx="14">
                  <c:v>561250.17351494252</c:v>
                </c:pt>
                <c:pt idx="15">
                  <c:v>485248.24709132081</c:v>
                </c:pt>
                <c:pt idx="16">
                  <c:v>65987.108896000005</c:v>
                </c:pt>
                <c:pt idx="17">
                  <c:v>75961.962824765607</c:v>
                </c:pt>
                <c:pt idx="18">
                  <c:v>1082010.0729799999</c:v>
                </c:pt>
                <c:pt idx="19">
                  <c:v>499469.9991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7C-4446-84DE-691C91DA6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4128847"/>
        <c:axId val="1364126351"/>
      </c:barChart>
      <c:catAx>
        <c:axId val="1364128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126351"/>
        <c:crosses val="autoZero"/>
        <c:auto val="1"/>
        <c:lblAlgn val="ctr"/>
        <c:lblOffset val="100"/>
        <c:noMultiLvlLbl val="0"/>
      </c:catAx>
      <c:valAx>
        <c:axId val="1364126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128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'!$D$264</c:f>
              <c:strCache>
                <c:ptCount val="1"/>
                <c:pt idx="0">
                  <c:v>Methyl salicyl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L '!$E$265:$X$26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1604.074506547637</c:v>
                  </c:pt>
                  <c:pt idx="5">
                    <c:v>15284.488507452457</c:v>
                  </c:pt>
                  <c:pt idx="6">
                    <c:v>9730.0681220802053</c:v>
                  </c:pt>
                  <c:pt idx="7">
                    <c:v>18884.510896425541</c:v>
                  </c:pt>
                  <c:pt idx="8">
                    <c:v>212277.50763733327</c:v>
                  </c:pt>
                  <c:pt idx="9">
                    <c:v>674557.68712438177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33059.304167814174</c:v>
                  </c:pt>
                  <c:pt idx="15">
                    <c:v>8098.8990647083747</c:v>
                  </c:pt>
                  <c:pt idx="16">
                    <c:v>75756.979223537593</c:v>
                  </c:pt>
                  <c:pt idx="17">
                    <c:v>33092.886281221472</c:v>
                  </c:pt>
                  <c:pt idx="18">
                    <c:v>524180.71997128829</c:v>
                  </c:pt>
                  <c:pt idx="19">
                    <c:v>180064.85293494738</c:v>
                  </c:pt>
                </c:numCache>
              </c:numRef>
            </c:plus>
            <c:minus>
              <c:numRef>
                <c:f>'ALL '!$E$265:$X$26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1604.074506547637</c:v>
                  </c:pt>
                  <c:pt idx="5">
                    <c:v>15284.488507452457</c:v>
                  </c:pt>
                  <c:pt idx="6">
                    <c:v>9730.0681220802053</c:v>
                  </c:pt>
                  <c:pt idx="7">
                    <c:v>18884.510896425541</c:v>
                  </c:pt>
                  <c:pt idx="8">
                    <c:v>212277.50763733327</c:v>
                  </c:pt>
                  <c:pt idx="9">
                    <c:v>674557.68712438177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33059.304167814174</c:v>
                  </c:pt>
                  <c:pt idx="15">
                    <c:v>8098.8990647083747</c:v>
                  </c:pt>
                  <c:pt idx="16">
                    <c:v>75756.979223537593</c:v>
                  </c:pt>
                  <c:pt idx="17">
                    <c:v>33092.886281221472</c:v>
                  </c:pt>
                  <c:pt idx="18">
                    <c:v>524180.71997128829</c:v>
                  </c:pt>
                  <c:pt idx="19">
                    <c:v>180064.85293494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'!$E$263:$X$263</c:f>
              <c:strCache>
                <c:ptCount val="20"/>
                <c:pt idx="0">
                  <c:v>L  G2</c:v>
                </c:pt>
                <c:pt idx="1">
                  <c:v>BL G2</c:v>
                </c:pt>
                <c:pt idx="2">
                  <c:v>L G3</c:v>
                </c:pt>
                <c:pt idx="3">
                  <c:v>BL G3</c:v>
                </c:pt>
                <c:pt idx="4">
                  <c:v>G4 L</c:v>
                </c:pt>
                <c:pt idx="5">
                  <c:v>G4 BL</c:v>
                </c:pt>
                <c:pt idx="6">
                  <c:v>G5 L</c:v>
                </c:pt>
                <c:pt idx="7">
                  <c:v>G5 BL</c:v>
                </c:pt>
                <c:pt idx="8">
                  <c:v>G6 L</c:v>
                </c:pt>
                <c:pt idx="9">
                  <c:v>G6 BL</c:v>
                </c:pt>
                <c:pt idx="10">
                  <c:v>S G2</c:v>
                </c:pt>
                <c:pt idx="11">
                  <c:v>BS G2</c:v>
                </c:pt>
                <c:pt idx="12">
                  <c:v>S G3</c:v>
                </c:pt>
                <c:pt idx="13">
                  <c:v>BS G3</c:v>
                </c:pt>
                <c:pt idx="14">
                  <c:v>G4 S</c:v>
                </c:pt>
                <c:pt idx="15">
                  <c:v>G4 BS</c:v>
                </c:pt>
                <c:pt idx="16">
                  <c:v>G5 S</c:v>
                </c:pt>
                <c:pt idx="17">
                  <c:v>G5 BS</c:v>
                </c:pt>
                <c:pt idx="18">
                  <c:v>G6 S</c:v>
                </c:pt>
                <c:pt idx="19">
                  <c:v>G6 BS</c:v>
                </c:pt>
              </c:strCache>
            </c:strRef>
          </c:cat>
          <c:val>
            <c:numRef>
              <c:f>'ALL '!$E$264:$X$264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4159.404239999996</c:v>
                </c:pt>
                <c:pt idx="5">
                  <c:v>46155.384456</c:v>
                </c:pt>
                <c:pt idx="6">
                  <c:v>61236.830537499998</c:v>
                </c:pt>
                <c:pt idx="7">
                  <c:v>36403.416921249998</c:v>
                </c:pt>
                <c:pt idx="8">
                  <c:v>711093.32822666666</c:v>
                </c:pt>
                <c:pt idx="9">
                  <c:v>1228103.595601039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18836.91242571428</c:v>
                </c:pt>
                <c:pt idx="15">
                  <c:v>26782.625333056603</c:v>
                </c:pt>
                <c:pt idx="16">
                  <c:v>150523.64761000001</c:v>
                </c:pt>
                <c:pt idx="17">
                  <c:v>80580.629004443384</c:v>
                </c:pt>
                <c:pt idx="18">
                  <c:v>955269.15170000005</c:v>
                </c:pt>
                <c:pt idx="19">
                  <c:v>374000.216536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86-614C-80EE-B6C1802F4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4124271"/>
        <c:axId val="1364132175"/>
      </c:barChart>
      <c:catAx>
        <c:axId val="1364124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132175"/>
        <c:crosses val="autoZero"/>
        <c:auto val="1"/>
        <c:lblAlgn val="ctr"/>
        <c:lblOffset val="100"/>
        <c:noMultiLvlLbl val="0"/>
      </c:catAx>
      <c:valAx>
        <c:axId val="1364132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1242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44</xdr:row>
      <xdr:rowOff>66674</xdr:rowOff>
    </xdr:from>
    <xdr:to>
      <xdr:col>18</xdr:col>
      <xdr:colOff>200025</xdr:colOff>
      <xdr:row>68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8979C5-7E68-3D45-8E72-42BDEB352D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251</xdr:colOff>
      <xdr:row>83</xdr:row>
      <xdr:rowOff>9525</xdr:rowOff>
    </xdr:from>
    <xdr:to>
      <xdr:col>19</xdr:col>
      <xdr:colOff>600075</xdr:colOff>
      <xdr:row>103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49DC98-B316-9D4A-803A-27F9C53998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52437</xdr:colOff>
      <xdr:row>113</xdr:row>
      <xdr:rowOff>57149</xdr:rowOff>
    </xdr:from>
    <xdr:to>
      <xdr:col>17</xdr:col>
      <xdr:colOff>600075</xdr:colOff>
      <xdr:row>131</xdr:row>
      <xdr:rowOff>47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22C3806-6E6A-2945-8B11-744B1B7EEA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61975</xdr:colOff>
      <xdr:row>136</xdr:row>
      <xdr:rowOff>114300</xdr:rowOff>
    </xdr:from>
    <xdr:to>
      <xdr:col>17</xdr:col>
      <xdr:colOff>28575</xdr:colOff>
      <xdr:row>157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34BE022-F2CB-7B49-916A-294DCC48A8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57175</xdr:colOff>
      <xdr:row>162</xdr:row>
      <xdr:rowOff>161925</xdr:rowOff>
    </xdr:from>
    <xdr:to>
      <xdr:col>16</xdr:col>
      <xdr:colOff>152400</xdr:colOff>
      <xdr:row>182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A86A894-798A-964A-AD1F-3DDD075483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14349</xdr:colOff>
      <xdr:row>192</xdr:row>
      <xdr:rowOff>161925</xdr:rowOff>
    </xdr:from>
    <xdr:to>
      <xdr:col>20</xdr:col>
      <xdr:colOff>581024</xdr:colOff>
      <xdr:row>207</xdr:row>
      <xdr:rowOff>47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0CF7C1E-95D3-2D4C-806B-D3D2E1BDBD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95250</xdr:colOff>
      <xdr:row>214</xdr:row>
      <xdr:rowOff>76200</xdr:rowOff>
    </xdr:from>
    <xdr:to>
      <xdr:col>20</xdr:col>
      <xdr:colOff>76200</xdr:colOff>
      <xdr:row>232</xdr:row>
      <xdr:rowOff>571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8EC20D5-6D65-7C46-A1F4-BEE3FE8AE0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76225</xdr:colOff>
      <xdr:row>242</xdr:row>
      <xdr:rowOff>57149</xdr:rowOff>
    </xdr:from>
    <xdr:to>
      <xdr:col>20</xdr:col>
      <xdr:colOff>314325</xdr:colOff>
      <xdr:row>259</xdr:row>
      <xdr:rowOff>95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CF824A8-8F2A-1444-9FFD-503C48258F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114300</xdr:colOff>
      <xdr:row>268</xdr:row>
      <xdr:rowOff>9524</xdr:rowOff>
    </xdr:from>
    <xdr:to>
      <xdr:col>19</xdr:col>
      <xdr:colOff>552450</xdr:colOff>
      <xdr:row>290</xdr:row>
      <xdr:rowOff>1904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45442B0-7C52-614C-B175-E41B2CDDC4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561975</xdr:colOff>
      <xdr:row>301</xdr:row>
      <xdr:rowOff>95250</xdr:rowOff>
    </xdr:from>
    <xdr:to>
      <xdr:col>22</xdr:col>
      <xdr:colOff>295275</xdr:colOff>
      <xdr:row>315</xdr:row>
      <xdr:rowOff>1714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B22DB58-D151-E94E-A32D-12702197F0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109535</xdr:colOff>
      <xdr:row>324</xdr:row>
      <xdr:rowOff>161924</xdr:rowOff>
    </xdr:from>
    <xdr:to>
      <xdr:col>22</xdr:col>
      <xdr:colOff>561974</xdr:colOff>
      <xdr:row>345</xdr:row>
      <xdr:rowOff>1904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0D48640-B75E-284F-A2A4-50C0F38AB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466725</xdr:colOff>
      <xdr:row>353</xdr:row>
      <xdr:rowOff>114299</xdr:rowOff>
    </xdr:from>
    <xdr:to>
      <xdr:col>22</xdr:col>
      <xdr:colOff>28575</xdr:colOff>
      <xdr:row>372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7CE4E2A-DDFC-F744-8FC2-F122232739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38099</xdr:colOff>
      <xdr:row>384</xdr:row>
      <xdr:rowOff>142875</xdr:rowOff>
    </xdr:from>
    <xdr:to>
      <xdr:col>20</xdr:col>
      <xdr:colOff>600074</xdr:colOff>
      <xdr:row>401</xdr:row>
      <xdr:rowOff>1428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3227086-D18B-7D48-A4F1-C2A3A2EB4E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190500</xdr:colOff>
      <xdr:row>413</xdr:row>
      <xdr:rowOff>66675</xdr:rowOff>
    </xdr:from>
    <xdr:to>
      <xdr:col>18</xdr:col>
      <xdr:colOff>476249</xdr:colOff>
      <xdr:row>427</xdr:row>
      <xdr:rowOff>142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38694A8-A58D-364C-9A57-0F7082B63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raglin2/Library/Application%20Support/Box/Box%20Edit/Documents/884837231444/Bac19_OriginalVOC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raglin2/Box/Bac19/BacillusData/Bac19_OriginalVOC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2 BS"/>
      <sheetName val="G2 BL"/>
      <sheetName val="G2 S"/>
      <sheetName val="G2 L"/>
      <sheetName val="L AND BL ALL GENOTYPES"/>
      <sheetName val="S AND BS ALL GENOTYPES"/>
      <sheetName val="ALL "/>
      <sheetName val="G3 BS"/>
      <sheetName val="G3 BL"/>
      <sheetName val="G3 S"/>
      <sheetName val="G3 L"/>
      <sheetName val="G4 BS"/>
      <sheetName val="G4 BL"/>
      <sheetName val="G4 S"/>
      <sheetName val="G4 L"/>
      <sheetName val="G5 BS"/>
      <sheetName val="G5 BL"/>
      <sheetName val="G5 S"/>
      <sheetName val="G5 L"/>
      <sheetName val="G6 BS"/>
      <sheetName val="G6 BL"/>
      <sheetName val="G6 S"/>
      <sheetName val="G6 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D2" t="str">
            <v>L  G2</v>
          </cell>
          <cell r="E2" t="str">
            <v>BL G2</v>
          </cell>
          <cell r="F2" t="str">
            <v>L G3</v>
          </cell>
          <cell r="G2" t="str">
            <v>BL G3</v>
          </cell>
          <cell r="H2" t="str">
            <v>G4 L</v>
          </cell>
          <cell r="I2" t="str">
            <v>G4 BL</v>
          </cell>
          <cell r="J2" t="str">
            <v>G5 L</v>
          </cell>
          <cell r="K2" t="str">
            <v>G5 BL</v>
          </cell>
          <cell r="L2" t="str">
            <v>G6 L</v>
          </cell>
          <cell r="M2" t="str">
            <v>G6 BL</v>
          </cell>
          <cell r="N2" t="str">
            <v>S G2</v>
          </cell>
          <cell r="O2" t="str">
            <v>BS G2</v>
          </cell>
          <cell r="P2" t="str">
            <v>S G3</v>
          </cell>
          <cell r="Q2" t="str">
            <v>BS G3</v>
          </cell>
          <cell r="R2" t="str">
            <v>G4 S</v>
          </cell>
          <cell r="S2" t="str">
            <v>G4 BS</v>
          </cell>
          <cell r="T2" t="str">
            <v>G5 S</v>
          </cell>
          <cell r="U2" t="str">
            <v>G5 BS</v>
          </cell>
          <cell r="V2" t="str">
            <v>G6 S</v>
          </cell>
          <cell r="W2" t="str">
            <v>G6 BS</v>
          </cell>
        </row>
        <row r="3">
          <cell r="C3" t="str">
            <v>Cyclopentanone</v>
          </cell>
          <cell r="D3">
            <v>150911.43765036267</v>
          </cell>
          <cell r="E3">
            <v>208409.63209450926</v>
          </cell>
          <cell r="F3">
            <v>72200.887619999994</v>
          </cell>
          <cell r="G3">
            <v>122921.02129800001</v>
          </cell>
          <cell r="H3">
            <v>80321.493556000016</v>
          </cell>
          <cell r="I3">
            <v>520869.85127200012</v>
          </cell>
          <cell r="J3">
            <v>575995.54103750002</v>
          </cell>
          <cell r="K3">
            <v>385737.89637500001</v>
          </cell>
          <cell r="L3">
            <v>46773.304102000002</v>
          </cell>
          <cell r="M3">
            <v>1195126.7887733888</v>
          </cell>
          <cell r="N3">
            <v>294148.27315799997</v>
          </cell>
          <cell r="O3">
            <v>47873.32557520151</v>
          </cell>
          <cell r="P3">
            <v>268664.41625471844</v>
          </cell>
          <cell r="Q3">
            <v>43778.750932000003</v>
          </cell>
          <cell r="R3">
            <v>325918.66503155336</v>
          </cell>
          <cell r="S3">
            <v>363514.57013811322</v>
          </cell>
          <cell r="T3">
            <v>609565.03699200007</v>
          </cell>
          <cell r="U3">
            <v>372206.70999221562</v>
          </cell>
          <cell r="V3">
            <v>488624.73466000002</v>
          </cell>
          <cell r="W3">
            <v>264032.90909599996</v>
          </cell>
        </row>
        <row r="4">
          <cell r="C4" t="str">
            <v>2-ethylcyclopentanone</v>
          </cell>
          <cell r="D4">
            <v>251871.57359792749</v>
          </cell>
          <cell r="E4">
            <v>187105.1329285609</v>
          </cell>
          <cell r="F4">
            <v>199016.57311999999</v>
          </cell>
          <cell r="G4">
            <v>76407.975138000009</v>
          </cell>
          <cell r="H4">
            <v>322044.54847599997</v>
          </cell>
          <cell r="I4">
            <v>354708.97083999997</v>
          </cell>
          <cell r="J4">
            <v>298103.48965</v>
          </cell>
          <cell r="K4">
            <v>230292.32447499997</v>
          </cell>
          <cell r="L4">
            <v>131226.34901100813</v>
          </cell>
          <cell r="M4">
            <v>227582.19421333057</v>
          </cell>
          <cell r="N4">
            <v>235052.46853200003</v>
          </cell>
          <cell r="O4">
            <v>138373.35664104825</v>
          </cell>
          <cell r="P4">
            <v>184447.60923009709</v>
          </cell>
          <cell r="Q4">
            <v>117862.68955199998</v>
          </cell>
          <cell r="R4">
            <v>430123.89680713956</v>
          </cell>
          <cell r="S4">
            <v>275466.24989245285</v>
          </cell>
          <cell r="T4">
            <v>280986.62807999999</v>
          </cell>
          <cell r="U4">
            <v>82203.781118796047</v>
          </cell>
          <cell r="V4">
            <v>153618.80250200001</v>
          </cell>
          <cell r="W4">
            <v>47898.462268999996</v>
          </cell>
        </row>
        <row r="5">
          <cell r="C5" t="str">
            <v>β-Myrcene</v>
          </cell>
          <cell r="D5">
            <v>552664.99691210373</v>
          </cell>
          <cell r="E5">
            <v>740899.24684354255</v>
          </cell>
          <cell r="F5">
            <v>77006.579332000008</v>
          </cell>
          <cell r="G5">
            <v>57821.945745999998</v>
          </cell>
          <cell r="H5">
            <v>64464.180617999999</v>
          </cell>
          <cell r="I5">
            <v>62884.616587999997</v>
          </cell>
          <cell r="J5">
            <v>20420.57750625</v>
          </cell>
          <cell r="K5">
            <v>25215.033970500001</v>
          </cell>
          <cell r="L5">
            <v>169297.40806428186</v>
          </cell>
          <cell r="M5">
            <v>172855.21460713513</v>
          </cell>
          <cell r="N5">
            <v>638034.27545999992</v>
          </cell>
          <cell r="O5">
            <v>621119.30512817402</v>
          </cell>
          <cell r="P5">
            <v>64145.589281475732</v>
          </cell>
          <cell r="Q5">
            <v>56062.631362</v>
          </cell>
          <cell r="R5">
            <v>67791.933773741199</v>
          </cell>
          <cell r="S5">
            <v>66259.966352226416</v>
          </cell>
          <cell r="T5">
            <v>38925.073770000003</v>
          </cell>
          <cell r="U5">
            <v>31216.166200030431</v>
          </cell>
          <cell r="V5">
            <v>128494.302302</v>
          </cell>
          <cell r="W5">
            <v>49144.036459999996</v>
          </cell>
        </row>
        <row r="6">
          <cell r="C6" t="str">
            <v>3-Hexen-1-ol,acetate (Z)</v>
          </cell>
          <cell r="D6">
            <v>108401.28007969947</v>
          </cell>
          <cell r="E6">
            <v>79203.487945616231</v>
          </cell>
          <cell r="F6">
            <v>79243.003347999998</v>
          </cell>
          <cell r="G6">
            <v>64464.974797999996</v>
          </cell>
          <cell r="H6">
            <v>97073.456277999998</v>
          </cell>
          <cell r="I6">
            <v>89997.946217999997</v>
          </cell>
          <cell r="J6">
            <v>88326.671260000003</v>
          </cell>
          <cell r="K6">
            <v>81259.15029250001</v>
          </cell>
          <cell r="L6">
            <v>115667.86191865041</v>
          </cell>
          <cell r="M6">
            <v>188387.8452381705</v>
          </cell>
          <cell r="N6">
            <v>140849.029392</v>
          </cell>
          <cell r="O6">
            <v>92161.407296003788</v>
          </cell>
          <cell r="P6">
            <v>82674.563199650467</v>
          </cell>
          <cell r="Q6">
            <v>39266.841465999998</v>
          </cell>
          <cell r="R6">
            <v>98033.037017172406</v>
          </cell>
          <cell r="S6">
            <v>104402.40986890566</v>
          </cell>
          <cell r="T6">
            <v>73131.566298000005</v>
          </cell>
          <cell r="U6">
            <v>67323.319343874362</v>
          </cell>
          <cell r="V6">
            <v>114655.83134600001</v>
          </cell>
          <cell r="W6">
            <v>98269.977989999999</v>
          </cell>
        </row>
        <row r="7">
          <cell r="C7" t="str">
            <v>4-Cyanocyclohexene</v>
          </cell>
          <cell r="D7">
            <v>54904.862583803108</v>
          </cell>
          <cell r="E7">
            <v>77725.135772036898</v>
          </cell>
          <cell r="F7">
            <v>46079.185924999998</v>
          </cell>
          <cell r="G7">
            <v>67816.745565999998</v>
          </cell>
          <cell r="H7">
            <v>37401.229112000008</v>
          </cell>
          <cell r="I7">
            <v>42171.580333999998</v>
          </cell>
          <cell r="J7">
            <v>25722.409216666667</v>
          </cell>
          <cell r="K7">
            <v>21971.886655000002</v>
          </cell>
          <cell r="L7">
            <v>64950.603941622772</v>
          </cell>
          <cell r="M7">
            <v>74623.532494960498</v>
          </cell>
          <cell r="N7">
            <v>90334.680215999993</v>
          </cell>
          <cell r="O7">
            <v>55551.429483282882</v>
          </cell>
          <cell r="P7">
            <v>47856.451411184462</v>
          </cell>
          <cell r="Q7">
            <v>30752.398346000002</v>
          </cell>
          <cell r="R7">
            <v>53231.014364062386</v>
          </cell>
          <cell r="S7">
            <v>22859.66223445283</v>
          </cell>
          <cell r="T7">
            <v>24024.297268749997</v>
          </cell>
          <cell r="U7">
            <v>33062.806656169028</v>
          </cell>
          <cell r="V7">
            <v>42787.765796000007</v>
          </cell>
          <cell r="W7">
            <v>19974.396874000002</v>
          </cell>
        </row>
        <row r="8">
          <cell r="C8" t="str">
            <v>D-Limonene</v>
          </cell>
          <cell r="D8">
            <v>104913.76718934714</v>
          </cell>
          <cell r="E8">
            <v>121657.66507509226</v>
          </cell>
          <cell r="F8">
            <v>189011.86653599999</v>
          </cell>
          <cell r="G8">
            <v>185554.93135999999</v>
          </cell>
          <cell r="H8">
            <v>69609.279628000004</v>
          </cell>
          <cell r="I8">
            <v>58799.198674000007</v>
          </cell>
          <cell r="J8">
            <v>61900.947322499997</v>
          </cell>
          <cell r="K8">
            <v>51644.279575</v>
          </cell>
          <cell r="L8">
            <v>957.51908399999991</v>
          </cell>
          <cell r="M8">
            <v>5589.4802494802498</v>
          </cell>
          <cell r="N8">
            <v>140021.20577599999</v>
          </cell>
          <cell r="O8">
            <v>98821.364125903492</v>
          </cell>
          <cell r="P8">
            <v>214441.72723184465</v>
          </cell>
          <cell r="Q8">
            <v>135039.34102600001</v>
          </cell>
          <cell r="R8">
            <v>88677.930900271924</v>
          </cell>
          <cell r="S8">
            <v>73656.43089976981</v>
          </cell>
          <cell r="T8">
            <v>54346.722525999998</v>
          </cell>
          <cell r="U8">
            <v>77235.007851420931</v>
          </cell>
          <cell r="V8">
            <v>31213.604975999995</v>
          </cell>
          <cell r="W8">
            <v>0</v>
          </cell>
        </row>
        <row r="9">
          <cell r="C9" t="str">
            <v>trans-β-Ocimene</v>
          </cell>
          <cell r="D9">
            <v>25315.114611398963</v>
          </cell>
          <cell r="E9">
            <v>208728.42315622879</v>
          </cell>
          <cell r="F9">
            <v>0</v>
          </cell>
          <cell r="G9">
            <v>160298.69240880001</v>
          </cell>
          <cell r="H9">
            <v>38679.554523333332</v>
          </cell>
          <cell r="I9">
            <v>37300.224581999995</v>
          </cell>
          <cell r="J9">
            <v>96292.774502499989</v>
          </cell>
          <cell r="K9">
            <v>86345.091310000003</v>
          </cell>
          <cell r="L9">
            <v>0</v>
          </cell>
          <cell r="M9">
            <v>5299.7448829941786</v>
          </cell>
          <cell r="N9">
            <v>39018.924958000003</v>
          </cell>
          <cell r="O9">
            <v>49652.702471999997</v>
          </cell>
          <cell r="P9">
            <v>3688.7336239999995</v>
          </cell>
          <cell r="Q9">
            <v>2428.7704920000001</v>
          </cell>
          <cell r="R9">
            <v>37240.598321336613</v>
          </cell>
          <cell r="S9">
            <v>27012.005341698114</v>
          </cell>
          <cell r="T9">
            <v>34516.556972400002</v>
          </cell>
          <cell r="U9">
            <v>15045.283141387965</v>
          </cell>
          <cell r="V9">
            <v>3039.5365175000002</v>
          </cell>
          <cell r="W9">
            <v>0</v>
          </cell>
        </row>
        <row r="10">
          <cell r="C10" t="str">
            <v>β-Ocimene</v>
          </cell>
          <cell r="D10">
            <v>527165.8113577927</v>
          </cell>
          <cell r="E10">
            <v>362254.97270066419</v>
          </cell>
          <cell r="F10">
            <v>223975.51018000004</v>
          </cell>
          <cell r="G10">
            <v>209054.67437200001</v>
          </cell>
          <cell r="H10">
            <v>765480.98832</v>
          </cell>
          <cell r="I10">
            <v>870243.39693000005</v>
          </cell>
          <cell r="J10">
            <v>540837.71354549995</v>
          </cell>
          <cell r="K10">
            <v>156977.63972250003</v>
          </cell>
          <cell r="L10">
            <v>19132.661845835231</v>
          </cell>
          <cell r="M10">
            <v>22070.942031942202</v>
          </cell>
          <cell r="N10">
            <v>767924.80057000008</v>
          </cell>
          <cell r="O10">
            <v>618452.4051493851</v>
          </cell>
          <cell r="P10">
            <v>195438.52858796116</v>
          </cell>
          <cell r="Q10">
            <v>120509.816096</v>
          </cell>
          <cell r="R10">
            <v>1013088.7790132841</v>
          </cell>
          <cell r="S10">
            <v>798631.15475320746</v>
          </cell>
          <cell r="T10">
            <v>680297.11687999999</v>
          </cell>
          <cell r="U10">
            <v>413485.70459910098</v>
          </cell>
          <cell r="V10">
            <v>14320.064646000003</v>
          </cell>
          <cell r="W10">
            <v>4587.2744553500961</v>
          </cell>
        </row>
        <row r="11">
          <cell r="C11" t="str">
            <v>γ-Terpinene</v>
          </cell>
          <cell r="D11">
            <v>13901.80781174715</v>
          </cell>
          <cell r="E11">
            <v>19235.859076693723</v>
          </cell>
          <cell r="F11">
            <v>12824.895383999999</v>
          </cell>
          <cell r="G11">
            <v>12776.193132</v>
          </cell>
          <cell r="H11">
            <v>12557.696461666666</v>
          </cell>
          <cell r="I11">
            <v>5199.9030640000001</v>
          </cell>
          <cell r="J11">
            <v>14751.218303333333</v>
          </cell>
          <cell r="K11">
            <v>19451.056111999998</v>
          </cell>
          <cell r="L11">
            <v>14769.380602574525</v>
          </cell>
          <cell r="M11">
            <v>5554.9312059999993</v>
          </cell>
          <cell r="N11">
            <v>20294.278122600001</v>
          </cell>
          <cell r="O11">
            <v>18059.413967473982</v>
          </cell>
          <cell r="P11">
            <v>13210.638816000001</v>
          </cell>
          <cell r="Q11">
            <v>8429.4898900000007</v>
          </cell>
          <cell r="R11">
            <v>15834.031551793925</v>
          </cell>
          <cell r="S11">
            <v>14791.100691462265</v>
          </cell>
          <cell r="T11">
            <v>30200.06511</v>
          </cell>
          <cell r="U11">
            <v>23885.601813006564</v>
          </cell>
          <cell r="V11">
            <v>7563.6198907999988</v>
          </cell>
          <cell r="W11">
            <v>5620.721382073888</v>
          </cell>
        </row>
        <row r="12">
          <cell r="C12" t="str">
            <v>α-Terpinolene</v>
          </cell>
          <cell r="D12">
            <v>12894.594747799998</v>
          </cell>
          <cell r="E12">
            <v>27139.376634479704</v>
          </cell>
          <cell r="G12">
            <v>22304.553628000001</v>
          </cell>
          <cell r="H12">
            <v>9592.9435479999993</v>
          </cell>
          <cell r="I12">
            <v>3877.6207861999997</v>
          </cell>
          <cell r="J12">
            <v>6768.9268200000006</v>
          </cell>
          <cell r="K12">
            <v>1411.6621984999999</v>
          </cell>
          <cell r="L12">
            <v>15798.219367999996</v>
          </cell>
          <cell r="M12">
            <v>9718.1957739999998</v>
          </cell>
          <cell r="N12">
            <v>11091.950946000001</v>
          </cell>
          <cell r="O12">
            <v>18393.888600124883</v>
          </cell>
          <cell r="P12">
            <v>10923.318777999999</v>
          </cell>
          <cell r="Q12">
            <v>15313.270231999999</v>
          </cell>
          <cell r="R12">
            <v>2102.4778759999999</v>
          </cell>
          <cell r="S12">
            <v>7467.3631504981122</v>
          </cell>
          <cell r="T12">
            <v>18027.384474999999</v>
          </cell>
          <cell r="U12">
            <v>16146.428236524258</v>
          </cell>
          <cell r="V12">
            <v>12523.414718</v>
          </cell>
          <cell r="W12">
            <v>6935.5791815444882</v>
          </cell>
        </row>
        <row r="13">
          <cell r="C13" t="str">
            <v>Linalool</v>
          </cell>
          <cell r="D13">
            <v>748574.78255544044</v>
          </cell>
          <cell r="E13">
            <v>1545456.3970769003</v>
          </cell>
          <cell r="F13">
            <v>58595.704248000009</v>
          </cell>
          <cell r="G13">
            <v>62918.544213999994</v>
          </cell>
          <cell r="H13">
            <v>77158.919051999997</v>
          </cell>
          <cell r="I13">
            <v>73950.179267999993</v>
          </cell>
          <cell r="J13">
            <v>1552.69784175</v>
          </cell>
          <cell r="K13">
            <v>616.25335125000004</v>
          </cell>
          <cell r="L13">
            <v>253929.17582970191</v>
          </cell>
          <cell r="M13">
            <v>194969.78885481914</v>
          </cell>
          <cell r="N13">
            <v>1702490.6486800001</v>
          </cell>
          <cell r="O13">
            <v>1090050.4610427623</v>
          </cell>
          <cell r="P13">
            <v>51537.422739999995</v>
          </cell>
          <cell r="Q13">
            <v>28146.989175999995</v>
          </cell>
          <cell r="R13">
            <v>87599.230786916247</v>
          </cell>
          <cell r="S13">
            <v>45623.485176075468</v>
          </cell>
          <cell r="T13">
            <v>8960.2027880000005</v>
          </cell>
          <cell r="U13">
            <v>2927.6025645789473</v>
          </cell>
          <cell r="V13">
            <v>323446.828966</v>
          </cell>
          <cell r="W13">
            <v>39762.195263999994</v>
          </cell>
        </row>
        <row r="14">
          <cell r="C14" t="str">
            <v>(E)-2-Butenoic acid, 2-(methylenecyclopropyl)prop-2-yl ester</v>
          </cell>
          <cell r="D14">
            <v>2145439.9114370989</v>
          </cell>
          <cell r="E14">
            <v>3568110.5376191884</v>
          </cell>
          <cell r="F14">
            <v>3948423.0254000002</v>
          </cell>
          <cell r="G14">
            <v>4317809.1106000002</v>
          </cell>
          <cell r="H14">
            <v>585189.34743999992</v>
          </cell>
          <cell r="I14">
            <v>570019.28662000003</v>
          </cell>
          <cell r="J14">
            <v>54207.90926</v>
          </cell>
          <cell r="K14">
            <v>50931.965865000006</v>
          </cell>
          <cell r="L14">
            <v>1054294.2671956639</v>
          </cell>
          <cell r="M14">
            <v>1508893.6999851975</v>
          </cell>
          <cell r="N14">
            <v>3365754.1529999999</v>
          </cell>
          <cell r="O14">
            <v>3074567.081750331</v>
          </cell>
          <cell r="P14">
            <v>3179564.7260485436</v>
          </cell>
          <cell r="Q14">
            <v>2478547.6791999997</v>
          </cell>
          <cell r="R14">
            <v>561250.17351494252</v>
          </cell>
          <cell r="S14">
            <v>485248.24709132081</v>
          </cell>
          <cell r="T14">
            <v>65987.108896000005</v>
          </cell>
          <cell r="U14">
            <v>75961.962824765607</v>
          </cell>
          <cell r="V14">
            <v>1082010.0729799999</v>
          </cell>
          <cell r="W14">
            <v>499469.9991800001</v>
          </cell>
        </row>
        <row r="15">
          <cell r="C15" t="str">
            <v>Bicyclopentyl-1,1'-diene</v>
          </cell>
          <cell r="D15">
            <v>55074.909527264244</v>
          </cell>
          <cell r="E15">
            <v>81954.696127446499</v>
          </cell>
          <cell r="F15">
            <v>68786.528630000001</v>
          </cell>
          <cell r="G15">
            <v>68542.846647999992</v>
          </cell>
          <cell r="H15">
            <v>67576.801729999992</v>
          </cell>
          <cell r="I15">
            <v>83181.295614000002</v>
          </cell>
          <cell r="J15">
            <v>64076.766032500003</v>
          </cell>
          <cell r="K15">
            <v>56787.752815</v>
          </cell>
          <cell r="L15">
            <v>27520.871430146341</v>
          </cell>
          <cell r="M15">
            <v>189190.22718420374</v>
          </cell>
          <cell r="N15">
            <v>53566.145058000009</v>
          </cell>
          <cell r="O15">
            <v>62571.288371600756</v>
          </cell>
          <cell r="P15">
            <v>64562.450141650486</v>
          </cell>
          <cell r="Q15">
            <v>39340.258878000001</v>
          </cell>
          <cell r="R15">
            <v>91366.797697944174</v>
          </cell>
          <cell r="S15">
            <v>74128.639895169807</v>
          </cell>
          <cell r="T15">
            <v>62092.256141999991</v>
          </cell>
          <cell r="U15">
            <v>57849.536637504396</v>
          </cell>
          <cell r="V15">
            <v>38759.643484</v>
          </cell>
          <cell r="W15">
            <v>6075.6958253733083</v>
          </cell>
        </row>
        <row r="16">
          <cell r="C16" t="str">
            <v>Methyl salicylate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44159.404239999996</v>
          </cell>
          <cell r="I16">
            <v>46155.384456</v>
          </cell>
          <cell r="J16">
            <v>61236.830537499998</v>
          </cell>
          <cell r="K16">
            <v>36403.416921249998</v>
          </cell>
          <cell r="L16">
            <v>711093.32822666666</v>
          </cell>
          <cell r="M16">
            <v>1228103.5956010395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18836.91242571428</v>
          </cell>
          <cell r="S16">
            <v>26782.625333056603</v>
          </cell>
          <cell r="T16">
            <v>150523.64761000001</v>
          </cell>
          <cell r="U16">
            <v>80580.629004443384</v>
          </cell>
          <cell r="V16">
            <v>955269.15170000005</v>
          </cell>
          <cell r="W16">
            <v>374000.21653600002</v>
          </cell>
        </row>
        <row r="17">
          <cell r="C17" t="str">
            <v>[1,1'-Bicyclopentyl]-2-one</v>
          </cell>
          <cell r="D17">
            <v>757040.60032694298</v>
          </cell>
          <cell r="E17">
            <v>1282447.4956244281</v>
          </cell>
          <cell r="F17">
            <v>757888.68053399993</v>
          </cell>
          <cell r="G17">
            <v>629941.84313000005</v>
          </cell>
          <cell r="H17">
            <v>446546.13324</v>
          </cell>
          <cell r="I17">
            <v>702108.44750000001</v>
          </cell>
          <cell r="J17">
            <v>411745.31037499994</v>
          </cell>
          <cell r="K17">
            <v>339938.3053455</v>
          </cell>
          <cell r="L17">
            <v>273660.40208905155</v>
          </cell>
          <cell r="M17">
            <v>450020.73086767568</v>
          </cell>
          <cell r="N17">
            <v>950583.33562000003</v>
          </cell>
          <cell r="O17">
            <v>1011125.5192954021</v>
          </cell>
          <cell r="P17">
            <v>586032.00595370866</v>
          </cell>
          <cell r="Q17">
            <v>439088.13445999997</v>
          </cell>
          <cell r="R17">
            <v>545126.84709625621</v>
          </cell>
          <cell r="S17">
            <v>440806.38095622638</v>
          </cell>
          <cell r="T17">
            <v>315517.35821999999</v>
          </cell>
          <cell r="U17">
            <v>313314.70384092978</v>
          </cell>
          <cell r="V17">
            <v>362627.670614</v>
          </cell>
          <cell r="W17">
            <v>85437.110332600001</v>
          </cell>
        </row>
        <row r="18">
          <cell r="C18" t="str">
            <v>α-Cubebene</v>
          </cell>
          <cell r="D18">
            <v>2649.2307700000001</v>
          </cell>
          <cell r="E18">
            <v>5268.5097362656834</v>
          </cell>
          <cell r="F18">
            <v>25240.143418000003</v>
          </cell>
          <cell r="G18">
            <v>6344.2764500000003</v>
          </cell>
          <cell r="H18">
            <v>16781.3372934</v>
          </cell>
          <cell r="I18">
            <v>21757.615807000002</v>
          </cell>
          <cell r="J18">
            <v>16900.631596249998</v>
          </cell>
          <cell r="K18">
            <v>54060.792448499997</v>
          </cell>
          <cell r="L18">
            <v>0</v>
          </cell>
          <cell r="M18">
            <v>0</v>
          </cell>
          <cell r="N18">
            <v>0</v>
          </cell>
          <cell r="O18">
            <v>4099.2053557999998</v>
          </cell>
          <cell r="P18">
            <v>12817.421545388348</v>
          </cell>
          <cell r="Q18">
            <v>4671.2704919999996</v>
          </cell>
          <cell r="R18">
            <v>14228.320075346472</v>
          </cell>
          <cell r="S18">
            <v>10063.821873162266</v>
          </cell>
          <cell r="T18">
            <v>25072.457482399997</v>
          </cell>
          <cell r="U18">
            <v>24299.779767191398</v>
          </cell>
          <cell r="V18">
            <v>822.35897440000008</v>
          </cell>
          <cell r="W18">
            <v>331.78362579999998</v>
          </cell>
        </row>
        <row r="19">
          <cell r="C19" t="str">
            <v>α-Muurolene</v>
          </cell>
          <cell r="D19">
            <v>32287.883961181349</v>
          </cell>
          <cell r="E19">
            <v>55842.523171431734</v>
          </cell>
          <cell r="F19">
            <v>181378.54663999999</v>
          </cell>
          <cell r="G19">
            <v>168556.23978</v>
          </cell>
          <cell r="H19">
            <v>110643.57042799999</v>
          </cell>
          <cell r="I19">
            <v>92169.745217999996</v>
          </cell>
          <cell r="J19">
            <v>58307.212984999998</v>
          </cell>
          <cell r="K19">
            <v>123582.898355</v>
          </cell>
          <cell r="L19">
            <v>105695.80380703523</v>
          </cell>
          <cell r="M19">
            <v>71102.441257272352</v>
          </cell>
          <cell r="N19">
            <v>20272.046479999997</v>
          </cell>
          <cell r="O19">
            <v>67762.146195702924</v>
          </cell>
          <cell r="P19">
            <v>140018.15783126216</v>
          </cell>
          <cell r="Q19">
            <v>163800.54571199999</v>
          </cell>
          <cell r="R19">
            <v>114294.82142139245</v>
          </cell>
          <cell r="S19">
            <v>102174.01340547171</v>
          </cell>
          <cell r="T19">
            <v>68539.433493999997</v>
          </cell>
          <cell r="U19">
            <v>84732.794646883995</v>
          </cell>
          <cell r="V19">
            <v>67424.281078</v>
          </cell>
          <cell r="W19">
            <v>47781.409959164404</v>
          </cell>
        </row>
        <row r="20">
          <cell r="C20" t="str">
            <v>Ylangene</v>
          </cell>
          <cell r="D20">
            <v>2425.1099717999996</v>
          </cell>
          <cell r="E20">
            <v>3860.0821312767525</v>
          </cell>
          <cell r="F20">
            <v>3961.6</v>
          </cell>
          <cell r="G20">
            <v>4452.1849401999998</v>
          </cell>
          <cell r="H20">
            <v>8985.945443999999</v>
          </cell>
          <cell r="I20">
            <v>5342.0345701999995</v>
          </cell>
          <cell r="J20">
            <v>1954.856115</v>
          </cell>
          <cell r="K20">
            <v>5453.083807</v>
          </cell>
          <cell r="L20">
            <v>5654.4103269999996</v>
          </cell>
          <cell r="M20">
            <v>1160.8802816</v>
          </cell>
          <cell r="N20">
            <v>2723.4755508000003</v>
          </cell>
          <cell r="O20">
            <v>8120.8415561004731</v>
          </cell>
          <cell r="P20">
            <v>10812.494161274271</v>
          </cell>
          <cell r="Q20">
            <v>8332.4892598000006</v>
          </cell>
          <cell r="R20">
            <v>4169.394480992446</v>
          </cell>
          <cell r="S20">
            <v>4838.4922739622643</v>
          </cell>
          <cell r="T20">
            <v>10947.40177</v>
          </cell>
          <cell r="U20">
            <v>4184.7755017500003</v>
          </cell>
          <cell r="V20">
            <v>2637.4023336</v>
          </cell>
          <cell r="W20">
            <v>3380.1494155999999</v>
          </cell>
        </row>
        <row r="21">
          <cell r="C21" t="str">
            <v>α-Copaene</v>
          </cell>
          <cell r="D21">
            <v>94951.345603908805</v>
          </cell>
          <cell r="E21">
            <v>157786.11584025828</v>
          </cell>
          <cell r="F21">
            <v>536732.03910000005</v>
          </cell>
          <cell r="G21">
            <v>511690.34434000001</v>
          </cell>
          <cell r="H21">
            <v>343559.92746000004</v>
          </cell>
          <cell r="I21">
            <v>319661.98853999999</v>
          </cell>
          <cell r="J21">
            <v>201733.70203499997</v>
          </cell>
          <cell r="K21">
            <v>454625.01995000005</v>
          </cell>
          <cell r="L21">
            <v>171816.55782872631</v>
          </cell>
          <cell r="M21">
            <v>110730.7209493971</v>
          </cell>
          <cell r="N21">
            <v>74246.835770000005</v>
          </cell>
          <cell r="O21">
            <v>183105.52239263954</v>
          </cell>
          <cell r="P21">
            <v>401833.36889864074</v>
          </cell>
          <cell r="Q21">
            <v>486165.57877999998</v>
          </cell>
          <cell r="R21">
            <v>371467.42730295565</v>
          </cell>
          <cell r="S21">
            <v>302462.63065622642</v>
          </cell>
          <cell r="T21">
            <v>236256.8934</v>
          </cell>
          <cell r="U21">
            <v>268224.28708526317</v>
          </cell>
          <cell r="V21">
            <v>115879.70308399999</v>
          </cell>
          <cell r="W21">
            <v>74279.60972800001</v>
          </cell>
        </row>
        <row r="22">
          <cell r="C22" t="str">
            <v>β-Bourbonene</v>
          </cell>
          <cell r="D22">
            <v>22535.088236249998</v>
          </cell>
          <cell r="E22">
            <v>82257.129172184505</v>
          </cell>
          <cell r="F22">
            <v>34300.120200000005</v>
          </cell>
          <cell r="G22">
            <v>24532.644392000002</v>
          </cell>
          <cell r="H22">
            <v>13457.543205600003</v>
          </cell>
          <cell r="I22">
            <v>15000.281618249999</v>
          </cell>
          <cell r="J22">
            <v>6471.2561317500003</v>
          </cell>
          <cell r="K22">
            <v>19865.623827750002</v>
          </cell>
          <cell r="L22">
            <v>2841.4634139999998</v>
          </cell>
          <cell r="M22">
            <v>2435.6298200000001</v>
          </cell>
          <cell r="N22">
            <v>137074.41807100002</v>
          </cell>
          <cell r="O22">
            <v>47469.601076807186</v>
          </cell>
          <cell r="P22">
            <v>27033.409024446602</v>
          </cell>
          <cell r="Q22">
            <v>27123.895605000005</v>
          </cell>
          <cell r="R22">
            <v>16115.924205922005</v>
          </cell>
          <cell r="S22">
            <v>11972.945665834906</v>
          </cell>
          <cell r="T22">
            <v>14595.88423</v>
          </cell>
          <cell r="U22">
            <v>11217.0239994</v>
          </cell>
          <cell r="V22">
            <v>814.87179480000009</v>
          </cell>
          <cell r="W22">
            <v>1390.2934280000002</v>
          </cell>
        </row>
        <row r="23">
          <cell r="C23" t="str">
            <v>α-Sesquiphellandrene</v>
          </cell>
          <cell r="D23">
            <v>157255.29221138862</v>
          </cell>
          <cell r="E23">
            <v>427479.5046124502</v>
          </cell>
          <cell r="F23">
            <v>54332.766472000003</v>
          </cell>
          <cell r="G23">
            <v>8081.1978639999988</v>
          </cell>
          <cell r="H23">
            <v>66336.042617999992</v>
          </cell>
          <cell r="I23">
            <v>77402.453812000007</v>
          </cell>
          <cell r="J23">
            <v>8899.70711175</v>
          </cell>
          <cell r="K23">
            <v>40043.643575000002</v>
          </cell>
          <cell r="L23">
            <v>12073.94312</v>
          </cell>
          <cell r="M23">
            <v>8748.7687769363838</v>
          </cell>
          <cell r="N23">
            <v>321115.96805799997</v>
          </cell>
          <cell r="O23">
            <v>279440.49580022896</v>
          </cell>
          <cell r="P23">
            <v>40131.392787999997</v>
          </cell>
          <cell r="Q23">
            <v>37639.269745999998</v>
          </cell>
          <cell r="R23">
            <v>123265.93499746142</v>
          </cell>
          <cell r="S23">
            <v>88262.713612830179</v>
          </cell>
          <cell r="T23">
            <v>15493.6936322</v>
          </cell>
          <cell r="U23">
            <v>17246.735995852854</v>
          </cell>
          <cell r="V23">
            <v>13441.421816600001</v>
          </cell>
          <cell r="W23">
            <v>5449.6700524375246</v>
          </cell>
        </row>
        <row r="24">
          <cell r="C24" t="str">
            <v>cis-Muurola-3,5-diene</v>
          </cell>
          <cell r="D24">
            <v>0</v>
          </cell>
          <cell r="E24">
            <v>597.08487084870853</v>
          </cell>
          <cell r="F24">
            <v>0</v>
          </cell>
          <cell r="G24">
            <v>3365.9309558</v>
          </cell>
          <cell r="H24">
            <v>10190.309138500001</v>
          </cell>
          <cell r="I24">
            <v>2876.6721182000001</v>
          </cell>
          <cell r="J24">
            <v>2136.1870502500001</v>
          </cell>
          <cell r="K24">
            <v>6645.7990884999999</v>
          </cell>
          <cell r="L24">
            <v>0</v>
          </cell>
          <cell r="M24">
            <v>0</v>
          </cell>
          <cell r="N24">
            <v>0</v>
          </cell>
          <cell r="O24">
            <v>528.30626460000008</v>
          </cell>
          <cell r="P24">
            <v>0</v>
          </cell>
          <cell r="Q24">
            <v>2582.418032</v>
          </cell>
          <cell r="R24">
            <v>4360.6344361050897</v>
          </cell>
          <cell r="S24">
            <v>2340.5226210000001</v>
          </cell>
          <cell r="T24">
            <v>12842.96578</v>
          </cell>
          <cell r="U24">
            <v>4207.4966421999998</v>
          </cell>
          <cell r="V24">
            <v>385.19658119999997</v>
          </cell>
          <cell r="W24">
            <v>0</v>
          </cell>
        </row>
        <row r="25">
          <cell r="C25" t="str">
            <v>Caryophyllene</v>
          </cell>
          <cell r="D25">
            <v>132657.28141546325</v>
          </cell>
          <cell r="E25">
            <v>461189.74038923986</v>
          </cell>
          <cell r="F25">
            <v>6610437.3191999998</v>
          </cell>
          <cell r="G25">
            <v>4963241.9308000002</v>
          </cell>
          <cell r="H25">
            <v>118825.712226</v>
          </cell>
          <cell r="I25">
            <v>124285.35395599999</v>
          </cell>
          <cell r="J25">
            <v>104946.13500749999</v>
          </cell>
          <cell r="K25">
            <v>306662.14612749999</v>
          </cell>
          <cell r="L25">
            <v>225972.10497197835</v>
          </cell>
          <cell r="M25">
            <v>116995.15678161746</v>
          </cell>
          <cell r="N25">
            <v>101772.995492</v>
          </cell>
          <cell r="O25">
            <v>196676.84289042576</v>
          </cell>
          <cell r="P25">
            <v>4313869.6874846611</v>
          </cell>
          <cell r="Q25">
            <v>4113803.3374000005</v>
          </cell>
          <cell r="R25">
            <v>151752.59073314286</v>
          </cell>
          <cell r="S25">
            <v>118212.31441916982</v>
          </cell>
          <cell r="T25">
            <v>152574.78819199998</v>
          </cell>
          <cell r="U25">
            <v>184859.3243388664</v>
          </cell>
          <cell r="V25">
            <v>632418.8341199999</v>
          </cell>
          <cell r="W25">
            <v>87673.332225999999</v>
          </cell>
        </row>
        <row r="26">
          <cell r="C26" t="str">
            <v>epi-Bicyclosesquiphellandrene</v>
          </cell>
          <cell r="D26">
            <v>3439.1787104000005</v>
          </cell>
          <cell r="E26">
            <v>6355.8349347453877</v>
          </cell>
          <cell r="F26">
            <v>52509.465749999996</v>
          </cell>
          <cell r="G26">
            <v>46583.161055999997</v>
          </cell>
          <cell r="H26">
            <v>18816.011618</v>
          </cell>
          <cell r="I26">
            <v>18124.264810799999</v>
          </cell>
          <cell r="J26">
            <v>13756.3073845</v>
          </cell>
          <cell r="K26">
            <v>42038.641222500009</v>
          </cell>
          <cell r="L26">
            <v>984.6374045</v>
          </cell>
          <cell r="M26">
            <v>0</v>
          </cell>
          <cell r="N26">
            <v>2347.2718936666665</v>
          </cell>
          <cell r="O26">
            <v>51669.791920925447</v>
          </cell>
          <cell r="P26">
            <v>45086.117237902909</v>
          </cell>
          <cell r="Q26">
            <v>38677.893435999998</v>
          </cell>
          <cell r="R26">
            <v>23668.44499031494</v>
          </cell>
          <cell r="S26">
            <v>16504.958290935851</v>
          </cell>
          <cell r="T26">
            <v>20912.423476000004</v>
          </cell>
          <cell r="U26">
            <v>20725.801550903812</v>
          </cell>
          <cell r="V26">
            <v>4141.9241574999996</v>
          </cell>
          <cell r="W26">
            <v>1490.455213</v>
          </cell>
        </row>
        <row r="27">
          <cell r="C27" t="str">
            <v>trans-α-Bergamotene</v>
          </cell>
          <cell r="D27">
            <v>147577.46685201037</v>
          </cell>
          <cell r="E27">
            <v>486217.33619660512</v>
          </cell>
          <cell r="F27">
            <v>253371.677386</v>
          </cell>
          <cell r="G27">
            <v>102707.81844999999</v>
          </cell>
          <cell r="H27">
            <v>186876.28119400001</v>
          </cell>
          <cell r="I27">
            <v>140215.09229999999</v>
          </cell>
          <cell r="J27">
            <v>7325.1345767499988</v>
          </cell>
          <cell r="K27">
            <v>20336.515525999999</v>
          </cell>
          <cell r="L27">
            <v>20056.991538830895</v>
          </cell>
          <cell r="M27">
            <v>34921.91109589189</v>
          </cell>
          <cell r="N27">
            <v>216991.89627</v>
          </cell>
          <cell r="O27">
            <v>179224.01433714473</v>
          </cell>
          <cell r="P27">
            <v>88852.792047825249</v>
          </cell>
          <cell r="Q27">
            <v>47905.845023999995</v>
          </cell>
          <cell r="R27">
            <v>244735.21849834156</v>
          </cell>
          <cell r="S27">
            <v>139684.05053018866</v>
          </cell>
          <cell r="T27">
            <v>14054.373598199998</v>
          </cell>
          <cell r="U27">
            <v>13243.385588226971</v>
          </cell>
          <cell r="V27">
            <v>7995.8252202000003</v>
          </cell>
          <cell r="W27">
            <v>3856.6785854</v>
          </cell>
        </row>
        <row r="28">
          <cell r="C28" t="str">
            <v>Humulene</v>
          </cell>
          <cell r="D28">
            <v>9784.3211657886022</v>
          </cell>
          <cell r="E28">
            <v>48203.474498154981</v>
          </cell>
          <cell r="F28">
            <v>338302.67621999996</v>
          </cell>
          <cell r="G28">
            <v>274573.85082400002</v>
          </cell>
          <cell r="H28">
            <v>17834.195566999999</v>
          </cell>
          <cell r="I28">
            <v>23985.577939999999</v>
          </cell>
          <cell r="J28">
            <v>9360.5537397499993</v>
          </cell>
          <cell r="K28">
            <v>31000.523772250002</v>
          </cell>
          <cell r="L28">
            <v>27524.426296525744</v>
          </cell>
          <cell r="M28">
            <v>19207.506814195429</v>
          </cell>
          <cell r="N28">
            <v>13698.62004</v>
          </cell>
          <cell r="O28">
            <v>58656.458465288553</v>
          </cell>
          <cell r="P28">
            <v>225438.70476588351</v>
          </cell>
          <cell r="Q28">
            <v>222603.199376</v>
          </cell>
          <cell r="R28">
            <v>28293.760584724136</v>
          </cell>
          <cell r="S28">
            <v>24168.195412335852</v>
          </cell>
          <cell r="T28">
            <v>17448.315071999998</v>
          </cell>
          <cell r="U28">
            <v>18738.546815926289</v>
          </cell>
          <cell r="V28">
            <v>42283.482130600001</v>
          </cell>
          <cell r="W28">
            <v>16924.684671999999</v>
          </cell>
        </row>
        <row r="29">
          <cell r="C29" t="str">
            <v>E-β-Farnesene</v>
          </cell>
          <cell r="D29">
            <v>120180.57202765493</v>
          </cell>
          <cell r="E29">
            <v>534359.55032448703</v>
          </cell>
          <cell r="F29">
            <v>657996.25819199998</v>
          </cell>
          <cell r="G29">
            <v>188196.20462799998</v>
          </cell>
          <cell r="H29">
            <v>169737.50290200001</v>
          </cell>
          <cell r="I29">
            <v>112867.57015</v>
          </cell>
          <cell r="J29">
            <v>2150.6834532500002</v>
          </cell>
          <cell r="K29">
            <v>34256.777252250002</v>
          </cell>
          <cell r="L29">
            <v>19983.204012999999</v>
          </cell>
          <cell r="M29">
            <v>57743.777735014548</v>
          </cell>
          <cell r="N29">
            <v>250943.00996600004</v>
          </cell>
          <cell r="O29">
            <v>174549.90352113714</v>
          </cell>
          <cell r="P29">
            <v>170256.68630029124</v>
          </cell>
          <cell r="Q29">
            <v>50754.807539999994</v>
          </cell>
          <cell r="R29">
            <v>330864.44312047621</v>
          </cell>
          <cell r="S29">
            <v>107864.28407822642</v>
          </cell>
          <cell r="T29">
            <v>16767.370170499998</v>
          </cell>
          <cell r="U29">
            <v>13829.356724353449</v>
          </cell>
          <cell r="V29">
            <v>25955.822980000001</v>
          </cell>
          <cell r="W29">
            <v>7085.9155166</v>
          </cell>
        </row>
        <row r="30">
          <cell r="C30" t="str">
            <v>β-Copaene</v>
          </cell>
          <cell r="D30">
            <v>2391.7832160000003</v>
          </cell>
          <cell r="E30">
            <v>9279.9825365313645</v>
          </cell>
          <cell r="F30">
            <v>44027.8321975</v>
          </cell>
          <cell r="G30">
            <v>34534.72812</v>
          </cell>
          <cell r="H30">
            <v>20069.8106892</v>
          </cell>
          <cell r="I30">
            <v>19257.595622000001</v>
          </cell>
          <cell r="J30">
            <v>10440.195233499999</v>
          </cell>
          <cell r="K30">
            <v>24300.654085000002</v>
          </cell>
          <cell r="L30">
            <v>9516.9638276000005</v>
          </cell>
          <cell r="M30">
            <v>25211.323285750001</v>
          </cell>
          <cell r="N30">
            <v>6273.5925340000003</v>
          </cell>
          <cell r="O30">
            <v>21432.209402</v>
          </cell>
          <cell r="P30">
            <v>28663.923269887378</v>
          </cell>
          <cell r="Q30">
            <v>32422.728950000004</v>
          </cell>
          <cell r="R30">
            <v>30774.2462585596</v>
          </cell>
          <cell r="S30">
            <v>19909.152635283019</v>
          </cell>
          <cell r="T30">
            <v>15634.148060199999</v>
          </cell>
          <cell r="U30">
            <v>16106.098864941227</v>
          </cell>
          <cell r="V30">
            <v>8130.5708064000009</v>
          </cell>
          <cell r="W30">
            <v>9324.8392736000005</v>
          </cell>
        </row>
        <row r="31">
          <cell r="C31" t="str">
            <v>γ-Muurolene</v>
          </cell>
          <cell r="D31">
            <v>11975.97249535544</v>
          </cell>
          <cell r="E31">
            <v>36156.217736346865</v>
          </cell>
          <cell r="F31">
            <v>100394.58284799999</v>
          </cell>
          <cell r="G31">
            <v>87763.19559599999</v>
          </cell>
          <cell r="H31">
            <v>64650.5098</v>
          </cell>
          <cell r="I31">
            <v>56542.333306</v>
          </cell>
          <cell r="J31">
            <v>33400.722728749999</v>
          </cell>
          <cell r="K31">
            <v>87490.953069999989</v>
          </cell>
          <cell r="L31">
            <v>32447.437773420057</v>
          </cell>
          <cell r="M31">
            <v>27438.671808128896</v>
          </cell>
          <cell r="N31">
            <v>10634.328720199999</v>
          </cell>
          <cell r="O31">
            <v>49051.884250681171</v>
          </cell>
          <cell r="P31">
            <v>71497.833006330096</v>
          </cell>
          <cell r="Q31">
            <v>73983.057908000002</v>
          </cell>
          <cell r="R31">
            <v>70054.291399760259</v>
          </cell>
          <cell r="S31">
            <v>50434.141020603769</v>
          </cell>
          <cell r="T31">
            <v>41851.145550000001</v>
          </cell>
          <cell r="U31">
            <v>48605.948428836804</v>
          </cell>
          <cell r="V31">
            <v>33033.154277499998</v>
          </cell>
          <cell r="W31">
            <v>18214.586153249518</v>
          </cell>
        </row>
        <row r="32">
          <cell r="C32" t="str">
            <v>Germacrene D</v>
          </cell>
          <cell r="D32">
            <v>37466.030038580313</v>
          </cell>
          <cell r="E32">
            <v>139419.8390415037</v>
          </cell>
          <cell r="F32">
            <v>321558.5148</v>
          </cell>
          <cell r="G32">
            <v>457762.05038000003</v>
          </cell>
          <cell r="H32">
            <v>177729.54401799999</v>
          </cell>
          <cell r="I32">
            <v>288995.40948999999</v>
          </cell>
          <cell r="J32">
            <v>86868.753427500007</v>
          </cell>
          <cell r="K32">
            <v>398356.64971750003</v>
          </cell>
          <cell r="L32">
            <v>10525.258041000001</v>
          </cell>
          <cell r="M32">
            <v>11611.883994640333</v>
          </cell>
          <cell r="N32">
            <v>53549.253427000003</v>
          </cell>
          <cell r="O32">
            <v>132382.89733000001</v>
          </cell>
          <cell r="P32">
            <v>312900.45197766984</v>
          </cell>
          <cell r="Q32">
            <v>415026.56906000001</v>
          </cell>
          <cell r="R32">
            <v>323170.84834691626</v>
          </cell>
          <cell r="S32">
            <v>280854.97525418864</v>
          </cell>
          <cell r="T32">
            <v>180740.10620999997</v>
          </cell>
          <cell r="U32">
            <v>189140.75661718551</v>
          </cell>
          <cell r="V32">
            <v>7898.2685599999995</v>
          </cell>
          <cell r="W32">
            <v>8727.3111936000005</v>
          </cell>
        </row>
        <row r="33">
          <cell r="C33" t="str">
            <v>β-Guaiene</v>
          </cell>
          <cell r="D33">
            <v>17853.726840248703</v>
          </cell>
          <cell r="E33">
            <v>37513.960876014768</v>
          </cell>
          <cell r="F33">
            <v>97959.460921999998</v>
          </cell>
          <cell r="G33">
            <v>75613.736017999996</v>
          </cell>
          <cell r="H33">
            <v>42686.933386000004</v>
          </cell>
          <cell r="I33">
            <v>33919.260838000002</v>
          </cell>
          <cell r="J33">
            <v>12255.392897</v>
          </cell>
          <cell r="K33">
            <v>58712.627475000001</v>
          </cell>
          <cell r="L33">
            <v>45485.007097398375</v>
          </cell>
          <cell r="M33">
            <v>32711.482509226615</v>
          </cell>
          <cell r="N33">
            <v>23840.591426799998</v>
          </cell>
          <cell r="O33">
            <v>42409.48214207757</v>
          </cell>
          <cell r="P33">
            <v>62348.535330000006</v>
          </cell>
          <cell r="Q33">
            <v>52094.843570000005</v>
          </cell>
          <cell r="R33">
            <v>39492.247072910992</v>
          </cell>
          <cell r="S33">
            <v>42289.680890990567</v>
          </cell>
          <cell r="T33">
            <v>25837.226223400001</v>
          </cell>
          <cell r="U33">
            <v>32478.583011540981</v>
          </cell>
          <cell r="V33">
            <v>29442.514189999998</v>
          </cell>
          <cell r="W33">
            <v>30689.020858600001</v>
          </cell>
        </row>
        <row r="34">
          <cell r="C34" t="str">
            <v>Pentadecane</v>
          </cell>
          <cell r="D34">
            <v>25007.801516766842</v>
          </cell>
          <cell r="E34">
            <v>59177.661098583034</v>
          </cell>
          <cell r="F34">
            <v>101470.897962</v>
          </cell>
          <cell r="G34">
            <v>99938.226331999991</v>
          </cell>
          <cell r="H34">
            <v>65992.129356000005</v>
          </cell>
          <cell r="I34">
            <v>62456.660101999994</v>
          </cell>
          <cell r="J34">
            <v>42189.511256999998</v>
          </cell>
          <cell r="K34">
            <v>101988.12582</v>
          </cell>
          <cell r="L34">
            <v>62252.284867040653</v>
          </cell>
          <cell r="M34">
            <v>104733.36181634512</v>
          </cell>
          <cell r="N34">
            <v>36833.812486000003</v>
          </cell>
          <cell r="O34">
            <v>58269.358546092713</v>
          </cell>
          <cell r="P34">
            <v>88661.755238699014</v>
          </cell>
          <cell r="Q34">
            <v>76520.130234000011</v>
          </cell>
          <cell r="R34">
            <v>81584.39323072249</v>
          </cell>
          <cell r="S34">
            <v>50581.282440113209</v>
          </cell>
          <cell r="T34">
            <v>43569.693788000004</v>
          </cell>
          <cell r="U34">
            <v>50880.62958660617</v>
          </cell>
          <cell r="V34">
            <v>66051.983304000009</v>
          </cell>
          <cell r="W34">
            <v>42072.482543999991</v>
          </cell>
        </row>
        <row r="35">
          <cell r="C35" t="str">
            <v>trans -γ-Cadinene</v>
          </cell>
          <cell r="D35">
            <v>33147.026954969951</v>
          </cell>
          <cell r="E35">
            <v>100793.97040369743</v>
          </cell>
          <cell r="F35">
            <v>141439.06135999999</v>
          </cell>
          <cell r="G35">
            <v>140356.12843400001</v>
          </cell>
          <cell r="H35">
            <v>51866.292247999998</v>
          </cell>
          <cell r="I35">
            <v>49672.314277999991</v>
          </cell>
          <cell r="J35">
            <v>28899.824661999999</v>
          </cell>
          <cell r="K35">
            <v>89148.787349999984</v>
          </cell>
          <cell r="L35">
            <v>23647.68073</v>
          </cell>
          <cell r="M35">
            <v>19243.337968372143</v>
          </cell>
          <cell r="N35">
            <v>160484.84249200003</v>
          </cell>
          <cell r="O35">
            <v>89805.896217877016</v>
          </cell>
          <cell r="P35">
            <v>112074.15183366989</v>
          </cell>
          <cell r="Q35">
            <v>116019.212604</v>
          </cell>
          <cell r="R35">
            <v>71347.905044604282</v>
          </cell>
          <cell r="S35">
            <v>47400.796791584908</v>
          </cell>
          <cell r="T35">
            <v>35030.883876</v>
          </cell>
          <cell r="U35">
            <v>41488.186998265533</v>
          </cell>
          <cell r="V35">
            <v>26837.974685999994</v>
          </cell>
          <cell r="W35">
            <v>8933.2617977999998</v>
          </cell>
        </row>
        <row r="36">
          <cell r="C36" t="str">
            <v>σ-Cadinene</v>
          </cell>
          <cell r="D36">
            <v>43407.540498123315</v>
          </cell>
          <cell r="E36">
            <v>120722.14331205166</v>
          </cell>
          <cell r="F36">
            <v>162508.97112000003</v>
          </cell>
          <cell r="G36">
            <v>151891.43404000002</v>
          </cell>
          <cell r="H36">
            <v>111894.67661600001</v>
          </cell>
          <cell r="I36">
            <v>105114.78882999998</v>
          </cell>
          <cell r="J36">
            <v>68374.115005</v>
          </cell>
          <cell r="K36">
            <v>194168.99600000001</v>
          </cell>
          <cell r="L36">
            <v>43546.817244737125</v>
          </cell>
          <cell r="M36">
            <v>49257.108517130975</v>
          </cell>
          <cell r="N36">
            <v>37460.879077999998</v>
          </cell>
          <cell r="O36">
            <v>244979.16816986568</v>
          </cell>
          <cell r="P36">
            <v>119959.12702879609</v>
          </cell>
          <cell r="Q36">
            <v>127397.565558</v>
          </cell>
          <cell r="R36">
            <v>137648.96583214449</v>
          </cell>
          <cell r="S36">
            <v>93062.692075094339</v>
          </cell>
          <cell r="T36">
            <v>98353.413681999999</v>
          </cell>
          <cell r="U36">
            <v>98330.694041491835</v>
          </cell>
          <cell r="V36">
            <v>46901.366706000001</v>
          </cell>
          <cell r="W36">
            <v>36629.026553999996</v>
          </cell>
        </row>
        <row r="37">
          <cell r="C37" t="str">
            <v>trans-Geranylgeraniol</v>
          </cell>
          <cell r="D37">
            <v>190366.45850517723</v>
          </cell>
          <cell r="E37">
            <v>568845.25257940963</v>
          </cell>
          <cell r="F37">
            <v>702806.22597999999</v>
          </cell>
          <cell r="G37">
            <v>847200.59581999981</v>
          </cell>
          <cell r="H37">
            <v>109165.30293399999</v>
          </cell>
          <cell r="I37">
            <v>169963.31857599999</v>
          </cell>
          <cell r="J37">
            <v>0</v>
          </cell>
          <cell r="K37">
            <v>5291.16</v>
          </cell>
          <cell r="L37">
            <v>91050.42314415719</v>
          </cell>
          <cell r="M37">
            <v>194466.47123468606</v>
          </cell>
          <cell r="N37">
            <v>401558.35393400001</v>
          </cell>
          <cell r="O37">
            <v>424117.93197164993</v>
          </cell>
          <cell r="P37">
            <v>440638.75888349506</v>
          </cell>
          <cell r="Q37">
            <v>617357.24104600004</v>
          </cell>
          <cell r="R37">
            <v>211123.98770528735</v>
          </cell>
          <cell r="S37">
            <v>120686.10013033962</v>
          </cell>
          <cell r="T37">
            <v>1151.0012674</v>
          </cell>
          <cell r="U37">
            <v>1385.0536192500001</v>
          </cell>
          <cell r="V37">
            <v>211380.62403400001</v>
          </cell>
          <cell r="W37">
            <v>108429.11263000002</v>
          </cell>
        </row>
        <row r="38">
          <cell r="C38" t="str">
            <v>Heptadecane</v>
          </cell>
          <cell r="D38">
            <v>0</v>
          </cell>
          <cell r="E38">
            <v>8769.9567100000004</v>
          </cell>
          <cell r="F38">
            <v>4267.2</v>
          </cell>
          <cell r="G38">
            <v>12988.31956</v>
          </cell>
          <cell r="H38">
            <v>8849.4137013333329</v>
          </cell>
          <cell r="I38">
            <v>8771.6077475000002</v>
          </cell>
          <cell r="J38">
            <v>3381.330935</v>
          </cell>
          <cell r="K38">
            <v>0</v>
          </cell>
          <cell r="L38">
            <v>2167.7990857999998</v>
          </cell>
          <cell r="M38">
            <v>17368.432765143865</v>
          </cell>
          <cell r="N38">
            <v>0</v>
          </cell>
          <cell r="O38">
            <v>7284.5136153036901</v>
          </cell>
          <cell r="P38">
            <v>6628.9751650252419</v>
          </cell>
          <cell r="Q38">
            <v>7832.201024</v>
          </cell>
          <cell r="R38">
            <v>10677.690002735631</v>
          </cell>
          <cell r="S38">
            <v>0</v>
          </cell>
          <cell r="T38">
            <v>786.41318119999994</v>
          </cell>
          <cell r="U38">
            <v>4568.5299302000003</v>
          </cell>
          <cell r="V38">
            <v>15331.460866999998</v>
          </cell>
          <cell r="W38">
            <v>7968.0399566000006</v>
          </cell>
        </row>
        <row r="76">
          <cell r="D76" t="str">
            <v>L  G2</v>
          </cell>
          <cell r="E76" t="str">
            <v>BL G2</v>
          </cell>
          <cell r="F76" t="str">
            <v>L G3</v>
          </cell>
          <cell r="G76" t="str">
            <v>BL G3</v>
          </cell>
          <cell r="H76" t="str">
            <v>G4 L</v>
          </cell>
          <cell r="I76" t="str">
            <v>G4 BL</v>
          </cell>
          <cell r="J76" t="str">
            <v>G5 L</v>
          </cell>
          <cell r="K76" t="str">
            <v>G5 BL</v>
          </cell>
          <cell r="L76" t="str">
            <v>G6 L</v>
          </cell>
          <cell r="M76" t="str">
            <v>G6 BL</v>
          </cell>
          <cell r="N76" t="str">
            <v>S G2</v>
          </cell>
          <cell r="O76" t="str">
            <v>BS G2</v>
          </cell>
          <cell r="P76" t="str">
            <v>S G3</v>
          </cell>
          <cell r="Q76" t="str">
            <v>BS G3</v>
          </cell>
          <cell r="R76" t="str">
            <v>G4 S</v>
          </cell>
          <cell r="S76" t="str">
            <v>G4 BS</v>
          </cell>
          <cell r="T76" t="str">
            <v>G5 S</v>
          </cell>
          <cell r="U76" t="str">
            <v>G5 BS</v>
          </cell>
          <cell r="V76" t="str">
            <v>G6 S</v>
          </cell>
          <cell r="W76" t="str">
            <v>G6 BS</v>
          </cell>
        </row>
        <row r="77">
          <cell r="C77" t="str">
            <v>β-Myrcene</v>
          </cell>
          <cell r="D77">
            <v>552664.99691210373</v>
          </cell>
          <cell r="E77">
            <v>740899.24684354255</v>
          </cell>
          <cell r="F77">
            <v>77006.579332000008</v>
          </cell>
          <cell r="G77">
            <v>57821.945745999998</v>
          </cell>
          <cell r="H77">
            <v>64464.180617999999</v>
          </cell>
          <cell r="I77">
            <v>62884.616587999997</v>
          </cell>
          <cell r="J77">
            <v>20420.57750625</v>
          </cell>
          <cell r="K77">
            <v>25215.033970500001</v>
          </cell>
          <cell r="L77">
            <v>169297.40806428186</v>
          </cell>
          <cell r="M77">
            <v>172855.21460713513</v>
          </cell>
          <cell r="N77">
            <v>638034.27545999992</v>
          </cell>
          <cell r="O77">
            <v>621119.30512817402</v>
          </cell>
          <cell r="P77">
            <v>64145.589281475732</v>
          </cell>
          <cell r="Q77">
            <v>56062.631362</v>
          </cell>
          <cell r="R77">
            <v>67791.933773741199</v>
          </cell>
          <cell r="S77">
            <v>66259.966352226416</v>
          </cell>
          <cell r="T77">
            <v>38925.073770000003</v>
          </cell>
          <cell r="U77">
            <v>31216.166200030431</v>
          </cell>
          <cell r="V77">
            <v>128494.302302</v>
          </cell>
          <cell r="W77">
            <v>49144.036459999996</v>
          </cell>
        </row>
        <row r="78">
          <cell r="D78">
            <v>173379.40259304724</v>
          </cell>
          <cell r="E78">
            <v>183698.87087130905</v>
          </cell>
          <cell r="F78">
            <v>18934.495044712028</v>
          </cell>
          <cell r="G78">
            <v>18075.07309966813</v>
          </cell>
          <cell r="H78">
            <v>13916.237385971093</v>
          </cell>
          <cell r="I78">
            <v>13093.890892831832</v>
          </cell>
          <cell r="J78">
            <v>5424.8346145434843</v>
          </cell>
          <cell r="K78">
            <v>16143.010880542317</v>
          </cell>
          <cell r="L78">
            <v>28536.128271170361</v>
          </cell>
          <cell r="M78">
            <v>32976.323059108472</v>
          </cell>
          <cell r="N78">
            <v>184839.97679443524</v>
          </cell>
          <cell r="O78">
            <v>185630.68233985759</v>
          </cell>
          <cell r="P78">
            <v>19583.369620931269</v>
          </cell>
          <cell r="Q78">
            <v>10175.877452513996</v>
          </cell>
          <cell r="R78">
            <v>16734.779519088603</v>
          </cell>
          <cell r="S78">
            <v>14557.739213735107</v>
          </cell>
          <cell r="T78">
            <v>10193.818523503191</v>
          </cell>
          <cell r="U78">
            <v>8179.8277146044857</v>
          </cell>
          <cell r="V78">
            <v>45861.90356496907</v>
          </cell>
          <cell r="W78">
            <v>12773.033357271843</v>
          </cell>
        </row>
        <row r="109">
          <cell r="D109" t="str">
            <v>L  G2</v>
          </cell>
          <cell r="E109" t="str">
            <v>BL G2</v>
          </cell>
          <cell r="F109" t="str">
            <v>L G3</v>
          </cell>
          <cell r="G109" t="str">
            <v>BL G3</v>
          </cell>
          <cell r="H109" t="str">
            <v>G4 L</v>
          </cell>
          <cell r="I109" t="str">
            <v>G4 BL</v>
          </cell>
          <cell r="J109" t="str">
            <v>G5 L</v>
          </cell>
          <cell r="K109" t="str">
            <v>G5 BL</v>
          </cell>
          <cell r="L109" t="str">
            <v>G6 L</v>
          </cell>
          <cell r="M109" t="str">
            <v>G6 BL</v>
          </cell>
          <cell r="N109" t="str">
            <v>S G2</v>
          </cell>
          <cell r="O109" t="str">
            <v>BS G2</v>
          </cell>
          <cell r="P109" t="str">
            <v>S G3</v>
          </cell>
          <cell r="Q109" t="str">
            <v>BS G3</v>
          </cell>
          <cell r="R109" t="str">
            <v>G4 S</v>
          </cell>
          <cell r="S109" t="str">
            <v>G4 BS</v>
          </cell>
          <cell r="T109" t="str">
            <v>G5 S</v>
          </cell>
          <cell r="U109" t="str">
            <v>G5 BS</v>
          </cell>
          <cell r="V109" t="str">
            <v>G6 S</v>
          </cell>
          <cell r="W109" t="str">
            <v>G6 BS</v>
          </cell>
        </row>
        <row r="110">
          <cell r="C110" t="str">
            <v>3-Hexen-1-ol,acetate (Z)</v>
          </cell>
          <cell r="D110">
            <v>108401.28007969947</v>
          </cell>
          <cell r="E110">
            <v>79203.487945616231</v>
          </cell>
          <cell r="F110">
            <v>79243.003347999998</v>
          </cell>
          <cell r="G110">
            <v>64464.974797999996</v>
          </cell>
          <cell r="H110">
            <v>97073.456277999998</v>
          </cell>
          <cell r="I110">
            <v>89997.946217999997</v>
          </cell>
          <cell r="J110">
            <v>88326.671260000003</v>
          </cell>
          <cell r="K110">
            <v>81259.15029250001</v>
          </cell>
          <cell r="L110">
            <v>115667.86191865041</v>
          </cell>
          <cell r="M110">
            <v>188387.8452381705</v>
          </cell>
          <cell r="N110">
            <v>140849.029392</v>
          </cell>
          <cell r="O110">
            <v>92161.407296003788</v>
          </cell>
          <cell r="P110">
            <v>82674.563199650467</v>
          </cell>
          <cell r="Q110">
            <v>39266.841465999998</v>
          </cell>
          <cell r="R110">
            <v>98033.037017172406</v>
          </cell>
          <cell r="S110">
            <v>104402.40986890566</v>
          </cell>
          <cell r="T110">
            <v>73131.566298000005</v>
          </cell>
          <cell r="U110">
            <v>67323.319343874362</v>
          </cell>
          <cell r="V110">
            <v>114655.83134600001</v>
          </cell>
          <cell r="W110">
            <v>98269.977989999999</v>
          </cell>
        </row>
        <row r="111">
          <cell r="D111">
            <v>20700.502866319493</v>
          </cell>
          <cell r="E111">
            <v>14739.125123567703</v>
          </cell>
          <cell r="F111">
            <v>10614.077871559814</v>
          </cell>
          <cell r="G111">
            <v>13932.488058571113</v>
          </cell>
          <cell r="H111">
            <v>16635.009026697666</v>
          </cell>
          <cell r="I111">
            <v>11843.168692772488</v>
          </cell>
          <cell r="J111">
            <v>3793.1650051799024</v>
          </cell>
          <cell r="K111">
            <v>16458.434652302851</v>
          </cell>
          <cell r="L111">
            <v>24034.322319890227</v>
          </cell>
          <cell r="M111">
            <v>77312.19232604983</v>
          </cell>
          <cell r="N111">
            <v>49702.19441295135</v>
          </cell>
          <cell r="O111">
            <v>14699.819145058995</v>
          </cell>
          <cell r="P111">
            <v>11523.518742245666</v>
          </cell>
          <cell r="Q111">
            <v>9507.6731162359702</v>
          </cell>
          <cell r="R111">
            <v>14794.379558179311</v>
          </cell>
          <cell r="S111">
            <v>18784.749663543371</v>
          </cell>
          <cell r="T111">
            <v>8092.7875802269764</v>
          </cell>
          <cell r="U111">
            <v>12321.439203751162</v>
          </cell>
          <cell r="V111">
            <v>8906.6704629245905</v>
          </cell>
          <cell r="W111">
            <v>9692.670263023203</v>
          </cell>
        </row>
        <row r="134">
          <cell r="D134" t="str">
            <v>L  G2</v>
          </cell>
          <cell r="E134" t="str">
            <v>BL G2</v>
          </cell>
          <cell r="F134" t="str">
            <v>L G3</v>
          </cell>
          <cell r="G134" t="str">
            <v>BL G3</v>
          </cell>
          <cell r="H134" t="str">
            <v>G4 L</v>
          </cell>
          <cell r="I134" t="str">
            <v>G4 BL</v>
          </cell>
          <cell r="J134" t="str">
            <v>G5 L</v>
          </cell>
          <cell r="K134" t="str">
            <v>G5 BL</v>
          </cell>
          <cell r="L134" t="str">
            <v>G6 L</v>
          </cell>
          <cell r="M134" t="str">
            <v>G6 BL</v>
          </cell>
          <cell r="N134" t="str">
            <v>S G2</v>
          </cell>
          <cell r="O134" t="str">
            <v>BS G2</v>
          </cell>
          <cell r="P134" t="str">
            <v>S G3</v>
          </cell>
          <cell r="Q134" t="str">
            <v>BS G3</v>
          </cell>
          <cell r="R134" t="str">
            <v>G4 S</v>
          </cell>
          <cell r="S134" t="str">
            <v>G4 BS</v>
          </cell>
          <cell r="T134" t="str">
            <v>G5 S</v>
          </cell>
          <cell r="U134" t="str">
            <v>G5 BS</v>
          </cell>
          <cell r="V134" t="str">
            <v>G6 S</v>
          </cell>
          <cell r="W134" t="str">
            <v>G6 BS</v>
          </cell>
        </row>
        <row r="135">
          <cell r="C135" t="str">
            <v>D-Limonene</v>
          </cell>
          <cell r="D135">
            <v>104913.76718934714</v>
          </cell>
          <cell r="E135">
            <v>121657.66507509226</v>
          </cell>
          <cell r="F135">
            <v>189011.86653599999</v>
          </cell>
          <cell r="G135">
            <v>185554.93135999999</v>
          </cell>
          <cell r="H135">
            <v>69609.279628000004</v>
          </cell>
          <cell r="I135">
            <v>58799.198674000007</v>
          </cell>
          <cell r="J135">
            <v>61900.947322499997</v>
          </cell>
          <cell r="K135">
            <v>51644.279575</v>
          </cell>
          <cell r="L135">
            <v>957.51908399999991</v>
          </cell>
          <cell r="M135">
            <v>5589.4802494802498</v>
          </cell>
          <cell r="N135">
            <v>140021.20577599999</v>
          </cell>
          <cell r="O135">
            <v>98821.364125903492</v>
          </cell>
          <cell r="P135">
            <v>214441.72723184465</v>
          </cell>
          <cell r="Q135">
            <v>135039.34102600001</v>
          </cell>
          <cell r="R135">
            <v>88677.930900271924</v>
          </cell>
          <cell r="S135">
            <v>73656.43089976981</v>
          </cell>
          <cell r="T135">
            <v>54346.722525999998</v>
          </cell>
          <cell r="U135">
            <v>77235.007851420931</v>
          </cell>
          <cell r="V135">
            <v>31213.604975999995</v>
          </cell>
          <cell r="W135">
            <v>0</v>
          </cell>
        </row>
        <row r="136">
          <cell r="D136">
            <v>35838.549988566112</v>
          </cell>
          <cell r="E136">
            <v>27719.678387867298</v>
          </cell>
          <cell r="F136">
            <v>58262.63559802065</v>
          </cell>
          <cell r="G136">
            <v>83813.759877972814</v>
          </cell>
          <cell r="H136">
            <v>14185.989055906437</v>
          </cell>
          <cell r="I136">
            <v>17012.766901528114</v>
          </cell>
          <cell r="J136">
            <v>13622.029439507698</v>
          </cell>
          <cell r="K136">
            <v>41058.900466815132</v>
          </cell>
          <cell r="L136">
            <v>957.51908399999979</v>
          </cell>
          <cell r="M136">
            <v>5589.4802494802498</v>
          </cell>
          <cell r="N136">
            <v>38675.622133370074</v>
          </cell>
          <cell r="O136">
            <v>27679.598987420046</v>
          </cell>
          <cell r="P136">
            <v>63164.636718581241</v>
          </cell>
          <cell r="Q136">
            <v>52454.970980177612</v>
          </cell>
          <cell r="R136">
            <v>28568.119284186716</v>
          </cell>
          <cell r="S136">
            <v>25744.186004444495</v>
          </cell>
          <cell r="T136">
            <v>12478.667302351339</v>
          </cell>
          <cell r="U136">
            <v>22227.957162354418</v>
          </cell>
          <cell r="V136">
            <v>8962.48201658369</v>
          </cell>
          <cell r="W136">
            <v>0</v>
          </cell>
        </row>
        <row r="160">
          <cell r="D160" t="str">
            <v>L  G2</v>
          </cell>
          <cell r="E160" t="str">
            <v>BL G2</v>
          </cell>
          <cell r="F160" t="str">
            <v>L G3</v>
          </cell>
          <cell r="G160" t="str">
            <v>BL G3</v>
          </cell>
          <cell r="H160" t="str">
            <v>G4 L</v>
          </cell>
          <cell r="I160" t="str">
            <v>G4 BL</v>
          </cell>
          <cell r="J160" t="str">
            <v>G5 L</v>
          </cell>
          <cell r="K160" t="str">
            <v>G5 BL</v>
          </cell>
          <cell r="L160" t="str">
            <v>G6 L</v>
          </cell>
          <cell r="M160" t="str">
            <v>G6 BL</v>
          </cell>
          <cell r="N160" t="str">
            <v>S G2</v>
          </cell>
          <cell r="O160" t="str">
            <v>BS G2</v>
          </cell>
          <cell r="P160" t="str">
            <v>S G3</v>
          </cell>
          <cell r="Q160" t="str">
            <v>BS G3</v>
          </cell>
          <cell r="R160" t="str">
            <v>G4 S</v>
          </cell>
          <cell r="S160" t="str">
            <v>G4 BS</v>
          </cell>
          <cell r="T160" t="str">
            <v>G5 S</v>
          </cell>
          <cell r="U160" t="str">
            <v>G5 BS</v>
          </cell>
          <cell r="V160" t="str">
            <v>G6 S</v>
          </cell>
          <cell r="W160" t="str">
            <v>G6 BS</v>
          </cell>
        </row>
        <row r="161">
          <cell r="C161" t="str">
            <v>beta-Ocimene</v>
          </cell>
          <cell r="D161">
            <v>527165.8113577927</v>
          </cell>
          <cell r="E161">
            <v>362254.97270066419</v>
          </cell>
          <cell r="F161">
            <v>223975.51018000004</v>
          </cell>
          <cell r="G161">
            <v>209054.67437200001</v>
          </cell>
          <cell r="H161">
            <v>765480.98832</v>
          </cell>
          <cell r="I161">
            <v>870243.39693000005</v>
          </cell>
          <cell r="J161">
            <v>540837.71354549995</v>
          </cell>
          <cell r="K161">
            <v>156977.63972250003</v>
          </cell>
          <cell r="L161">
            <v>19132.661845835231</v>
          </cell>
          <cell r="M161">
            <v>22070.942031942202</v>
          </cell>
          <cell r="N161">
            <v>767924.80057000008</v>
          </cell>
          <cell r="O161">
            <v>618452.4051493851</v>
          </cell>
          <cell r="P161">
            <v>195438.52858796116</v>
          </cell>
          <cell r="Q161">
            <v>120509.816096</v>
          </cell>
          <cell r="R161">
            <v>1013088.7790132841</v>
          </cell>
          <cell r="S161">
            <v>798631.15475320746</v>
          </cell>
          <cell r="T161">
            <v>680297.11687999999</v>
          </cell>
          <cell r="U161">
            <v>413485.70459910098</v>
          </cell>
          <cell r="V161">
            <v>14320.064646000003</v>
          </cell>
          <cell r="W161">
            <v>4587.2744553500961</v>
          </cell>
        </row>
        <row r="162">
          <cell r="D162">
            <v>278660.19338185439</v>
          </cell>
          <cell r="E162">
            <v>172658.79614792744</v>
          </cell>
          <cell r="F162">
            <v>126358.98031374559</v>
          </cell>
          <cell r="G162">
            <v>98780.153523591041</v>
          </cell>
          <cell r="H162">
            <v>349163.39733858843</v>
          </cell>
          <cell r="I162">
            <v>387563.84409206233</v>
          </cell>
          <cell r="J162">
            <v>263062.17351844307</v>
          </cell>
          <cell r="K162">
            <v>165976.25555124696</v>
          </cell>
          <cell r="L162">
            <v>5156.5865709720001</v>
          </cell>
          <cell r="M162">
            <v>8385.6806473606412</v>
          </cell>
          <cell r="N162">
            <v>387168.67285878747</v>
          </cell>
          <cell r="O162">
            <v>300642.5344235315</v>
          </cell>
          <cell r="P162">
            <v>96827.230081803355</v>
          </cell>
          <cell r="Q162">
            <v>47752.877506603225</v>
          </cell>
          <cell r="R162">
            <v>384262.75634604919</v>
          </cell>
          <cell r="S162">
            <v>174711.62933170193</v>
          </cell>
          <cell r="T162">
            <v>441895.47687888151</v>
          </cell>
          <cell r="U162">
            <v>124426.94113519714</v>
          </cell>
          <cell r="V162">
            <v>9544.0585567040125</v>
          </cell>
          <cell r="W162">
            <v>2267.6889048454768</v>
          </cell>
        </row>
        <row r="187">
          <cell r="D187" t="str">
            <v>L  G2</v>
          </cell>
          <cell r="E187" t="str">
            <v>BL G2</v>
          </cell>
          <cell r="F187" t="str">
            <v>L G3</v>
          </cell>
          <cell r="G187" t="str">
            <v>BL G3</v>
          </cell>
          <cell r="H187" t="str">
            <v>G4 L</v>
          </cell>
          <cell r="I187" t="str">
            <v>G4 BL</v>
          </cell>
          <cell r="J187" t="str">
            <v>G5 L</v>
          </cell>
          <cell r="K187" t="str">
            <v>G5 BL</v>
          </cell>
          <cell r="L187" t="str">
            <v>G6 L</v>
          </cell>
          <cell r="M187" t="str">
            <v>G6 BL</v>
          </cell>
          <cell r="N187" t="str">
            <v>S G2</v>
          </cell>
          <cell r="O187" t="str">
            <v>BS G2</v>
          </cell>
          <cell r="P187" t="str">
            <v>S G3</v>
          </cell>
          <cell r="Q187" t="str">
            <v>BS G3</v>
          </cell>
          <cell r="R187" t="str">
            <v>G4 S</v>
          </cell>
          <cell r="S187" t="str">
            <v>G4 BS</v>
          </cell>
          <cell r="T187" t="str">
            <v>G5 S</v>
          </cell>
          <cell r="U187" t="str">
            <v>G5 BS</v>
          </cell>
          <cell r="V187" t="str">
            <v>G6 S</v>
          </cell>
          <cell r="W187" t="str">
            <v>G6 BS</v>
          </cell>
        </row>
        <row r="188">
          <cell r="C188" t="str">
            <v>gamma Terpinene</v>
          </cell>
          <cell r="D188">
            <v>13901.80781174715</v>
          </cell>
          <cell r="E188">
            <v>19235.859076693723</v>
          </cell>
          <cell r="F188">
            <v>12824.895383999999</v>
          </cell>
          <cell r="G188">
            <v>12776.193132</v>
          </cell>
          <cell r="H188">
            <v>12557.696461666666</v>
          </cell>
          <cell r="I188">
            <v>5199.9030640000001</v>
          </cell>
          <cell r="J188">
            <v>14751.218303333333</v>
          </cell>
          <cell r="K188">
            <v>19451.056111999998</v>
          </cell>
          <cell r="L188">
            <v>14769.380602574525</v>
          </cell>
          <cell r="M188">
            <v>5554.9312059999993</v>
          </cell>
          <cell r="N188">
            <v>20294.278122600001</v>
          </cell>
          <cell r="O188">
            <v>18059.413967473982</v>
          </cell>
          <cell r="P188">
            <v>13210.638816000001</v>
          </cell>
          <cell r="Q188">
            <v>8429.4898900000007</v>
          </cell>
          <cell r="R188">
            <v>15834.031551793925</v>
          </cell>
          <cell r="S188">
            <v>14791.100691462265</v>
          </cell>
          <cell r="T188">
            <v>30200.06511</v>
          </cell>
          <cell r="U188">
            <v>23885.601813006564</v>
          </cell>
          <cell r="V188">
            <v>7563.6198907999988</v>
          </cell>
          <cell r="W188">
            <v>5620.721382073888</v>
          </cell>
        </row>
        <row r="189">
          <cell r="D189">
            <v>5037.8108396892749</v>
          </cell>
          <cell r="E189">
            <v>2906.2272410710316</v>
          </cell>
          <cell r="F189">
            <v>8175.3086915917556</v>
          </cell>
          <cell r="G189">
            <v>8403.5714518624518</v>
          </cell>
          <cell r="H189">
            <v>2832.2917661119318</v>
          </cell>
          <cell r="I189">
            <v>3190.9262177634637</v>
          </cell>
          <cell r="J189">
            <v>4035.1862176629857</v>
          </cell>
          <cell r="K189">
            <v>11549.645917757913</v>
          </cell>
          <cell r="L189">
            <v>1860.148315382907</v>
          </cell>
          <cell r="M189">
            <v>3459.3930543456904</v>
          </cell>
          <cell r="N189">
            <v>7179.1156090490776</v>
          </cell>
          <cell r="O189">
            <v>4049.9838685269851</v>
          </cell>
          <cell r="P189">
            <v>8094.205925025849</v>
          </cell>
          <cell r="Q189">
            <v>6090.8402803279814</v>
          </cell>
          <cell r="R189">
            <v>5570.2015531597926</v>
          </cell>
          <cell r="S189">
            <v>3441.3413482256187</v>
          </cell>
          <cell r="T189">
            <v>5906.2995715178095</v>
          </cell>
          <cell r="U189">
            <v>4186.889328444845</v>
          </cell>
          <cell r="V189">
            <v>3486.6259545340577</v>
          </cell>
          <cell r="W189">
            <v>1729.2827285837789</v>
          </cell>
        </row>
        <row r="210">
          <cell r="E210" t="str">
            <v>L  G2</v>
          </cell>
          <cell r="F210" t="str">
            <v>BL G2</v>
          </cell>
          <cell r="G210" t="str">
            <v>L G3</v>
          </cell>
          <cell r="H210" t="str">
            <v>BL G3</v>
          </cell>
          <cell r="I210" t="str">
            <v>G4 L</v>
          </cell>
          <cell r="J210" t="str">
            <v>G4 BL</v>
          </cell>
          <cell r="K210" t="str">
            <v>G5 L</v>
          </cell>
          <cell r="L210" t="str">
            <v>G5 BL</v>
          </cell>
          <cell r="M210" t="str">
            <v>G6 L</v>
          </cell>
          <cell r="N210" t="str">
            <v>G6 BL</v>
          </cell>
          <cell r="O210" t="str">
            <v>S G2</v>
          </cell>
          <cell r="P210" t="str">
            <v>BS G2</v>
          </cell>
          <cell r="Q210" t="str">
            <v>S G3</v>
          </cell>
          <cell r="R210" t="str">
            <v>BS G3</v>
          </cell>
          <cell r="S210" t="str">
            <v>G4 S</v>
          </cell>
          <cell r="T210" t="str">
            <v>G4 BS</v>
          </cell>
          <cell r="U210" t="str">
            <v>G5 S</v>
          </cell>
          <cell r="V210" t="str">
            <v>G5 BS</v>
          </cell>
          <cell r="W210" t="str">
            <v>G6 S</v>
          </cell>
          <cell r="X210" t="str">
            <v>G6 BS</v>
          </cell>
        </row>
        <row r="211">
          <cell r="D211" t="str">
            <v>Linalool</v>
          </cell>
          <cell r="E211">
            <v>748574.78255544044</v>
          </cell>
          <cell r="F211">
            <v>1545456.3970769003</v>
          </cell>
          <cell r="G211">
            <v>58595.704248000009</v>
          </cell>
          <cell r="H211">
            <v>62918.544213999994</v>
          </cell>
          <cell r="I211">
            <v>77158.919051999997</v>
          </cell>
          <cell r="J211">
            <v>73950.179267999993</v>
          </cell>
          <cell r="K211">
            <v>1552.69784175</v>
          </cell>
          <cell r="L211">
            <v>616.25335125000004</v>
          </cell>
          <cell r="M211">
            <v>253929.17582970191</v>
          </cell>
          <cell r="N211">
            <v>194969.78885481914</v>
          </cell>
          <cell r="O211">
            <v>1702490.6486800001</v>
          </cell>
          <cell r="P211">
            <v>1090050.4610427623</v>
          </cell>
          <cell r="Q211">
            <v>51537.422739999995</v>
          </cell>
          <cell r="R211">
            <v>28146.989175999995</v>
          </cell>
          <cell r="S211">
            <v>87599.230786916247</v>
          </cell>
          <cell r="T211">
            <v>45623.485176075468</v>
          </cell>
          <cell r="U211">
            <v>8960.2027880000005</v>
          </cell>
          <cell r="V211">
            <v>2927.6025645789473</v>
          </cell>
          <cell r="W211">
            <v>323446.828966</v>
          </cell>
          <cell r="X211">
            <v>39762.195263999994</v>
          </cell>
        </row>
        <row r="212">
          <cell r="E212">
            <v>394472.7786171984</v>
          </cell>
          <cell r="F212">
            <v>528546.74734288838</v>
          </cell>
          <cell r="G212">
            <v>11067.883978227974</v>
          </cell>
          <cell r="H212">
            <v>19892.262125063455</v>
          </cell>
          <cell r="I212">
            <v>20780.106517769953</v>
          </cell>
          <cell r="J212">
            <v>28758.645181799977</v>
          </cell>
          <cell r="K212">
            <v>1234.620795118348</v>
          </cell>
          <cell r="L212">
            <v>1735.0744917124164</v>
          </cell>
          <cell r="M212">
            <v>142420.9442807867</v>
          </cell>
          <cell r="N212">
            <v>93681.520012711364</v>
          </cell>
          <cell r="O212">
            <v>1012814.9984690018</v>
          </cell>
          <cell r="P212">
            <v>510635.25286797481</v>
          </cell>
          <cell r="Q212">
            <v>17721.359093247505</v>
          </cell>
          <cell r="R212">
            <v>4112.387631298745</v>
          </cell>
          <cell r="S212">
            <v>31248.387222494031</v>
          </cell>
          <cell r="T212">
            <v>23738.828688194626</v>
          </cell>
          <cell r="U212">
            <v>0</v>
          </cell>
          <cell r="V212">
            <v>1866.2337854906984</v>
          </cell>
          <cell r="W212">
            <v>218836.68446112351</v>
          </cell>
          <cell r="X212">
            <v>10567.895906911128</v>
          </cell>
        </row>
        <row r="237">
          <cell r="E237" t="str">
            <v>L  G2</v>
          </cell>
          <cell r="F237" t="str">
            <v>BL G2</v>
          </cell>
          <cell r="G237" t="str">
            <v>L G3</v>
          </cell>
          <cell r="H237" t="str">
            <v>BL G3</v>
          </cell>
          <cell r="I237" t="str">
            <v>G4 L</v>
          </cell>
          <cell r="J237" t="str">
            <v>G4 BL</v>
          </cell>
          <cell r="K237" t="str">
            <v>G5 L</v>
          </cell>
          <cell r="L237" t="str">
            <v>G5 BL</v>
          </cell>
          <cell r="M237" t="str">
            <v>G6 L</v>
          </cell>
          <cell r="N237" t="str">
            <v>G6 BL</v>
          </cell>
          <cell r="O237" t="str">
            <v>S G2</v>
          </cell>
          <cell r="P237" t="str">
            <v>BS G2</v>
          </cell>
          <cell r="Q237" t="str">
            <v>S G3</v>
          </cell>
          <cell r="R237" t="str">
            <v>BS G3</v>
          </cell>
          <cell r="S237" t="str">
            <v>G4 S</v>
          </cell>
          <cell r="T237" t="str">
            <v>G4 BS</v>
          </cell>
          <cell r="U237" t="str">
            <v>G5 S</v>
          </cell>
          <cell r="V237" t="str">
            <v>G5 BS</v>
          </cell>
          <cell r="W237" t="str">
            <v>G6 S</v>
          </cell>
          <cell r="X237" t="str">
            <v>G6 BS</v>
          </cell>
        </row>
        <row r="238">
          <cell r="D238" t="str">
            <v>Butenoic acid</v>
          </cell>
          <cell r="E238">
            <v>2145439.9114370989</v>
          </cell>
          <cell r="F238">
            <v>3568110.5376191884</v>
          </cell>
          <cell r="G238">
            <v>3948423.0254000002</v>
          </cell>
          <cell r="H238">
            <v>4317809.1106000002</v>
          </cell>
          <cell r="I238">
            <v>585189.34743999992</v>
          </cell>
          <cell r="J238">
            <v>570019.28662000003</v>
          </cell>
          <cell r="K238">
            <v>54207.90926</v>
          </cell>
          <cell r="L238">
            <v>50931.965865000006</v>
          </cell>
          <cell r="M238">
            <v>1054294.2671956639</v>
          </cell>
          <cell r="N238">
            <v>1508893.6999851975</v>
          </cell>
          <cell r="O238">
            <v>3365754.1529999999</v>
          </cell>
          <cell r="P238">
            <v>3074567.081750331</v>
          </cell>
          <cell r="Q238">
            <v>3179564.7260485436</v>
          </cell>
          <cell r="R238">
            <v>2478547.6791999997</v>
          </cell>
          <cell r="S238">
            <v>561250.17351494252</v>
          </cell>
          <cell r="T238">
            <v>485248.24709132081</v>
          </cell>
          <cell r="U238">
            <v>65987.108896000005</v>
          </cell>
          <cell r="V238">
            <v>75961.962824765607</v>
          </cell>
          <cell r="W238">
            <v>1082010.0729799999</v>
          </cell>
          <cell r="X238">
            <v>499469.9991800001</v>
          </cell>
        </row>
        <row r="239">
          <cell r="E239">
            <v>796485.44741899311</v>
          </cell>
          <cell r="F239">
            <v>856510.03667257272</v>
          </cell>
          <cell r="G239">
            <v>975001.74082821712</v>
          </cell>
          <cell r="H239">
            <v>1856867.7163024398</v>
          </cell>
          <cell r="I239">
            <v>130380.54073759458</v>
          </cell>
          <cell r="J239">
            <v>126187.30109600764</v>
          </cell>
          <cell r="K239">
            <v>10369.480844033404</v>
          </cell>
          <cell r="L239">
            <v>4470.6086676202867</v>
          </cell>
          <cell r="M239">
            <v>324223.2746147174</v>
          </cell>
          <cell r="N239">
            <v>357458.86182785378</v>
          </cell>
          <cell r="O239">
            <v>1420107.942387399</v>
          </cell>
          <cell r="P239">
            <v>1249412.7754906595</v>
          </cell>
          <cell r="Q239">
            <v>693874.86717583903</v>
          </cell>
          <cell r="R239">
            <v>378286.52036431327</v>
          </cell>
          <cell r="S239">
            <v>111487.21106708834</v>
          </cell>
          <cell r="T239">
            <v>129711.32896614885</v>
          </cell>
          <cell r="U239">
            <v>13474.415653404712</v>
          </cell>
          <cell r="V239">
            <v>20409.24301258408</v>
          </cell>
          <cell r="W239">
            <v>229307.43522362038</v>
          </cell>
          <cell r="X239">
            <v>48409.574422434183</v>
          </cell>
        </row>
        <row r="263">
          <cell r="E263" t="str">
            <v>L  G2</v>
          </cell>
          <cell r="F263" t="str">
            <v>BL G2</v>
          </cell>
          <cell r="G263" t="str">
            <v>L G3</v>
          </cell>
          <cell r="H263" t="str">
            <v>BL G3</v>
          </cell>
          <cell r="I263" t="str">
            <v>G4 L</v>
          </cell>
          <cell r="J263" t="str">
            <v>G4 BL</v>
          </cell>
          <cell r="K263" t="str">
            <v>G5 L</v>
          </cell>
          <cell r="L263" t="str">
            <v>G5 BL</v>
          </cell>
          <cell r="M263" t="str">
            <v>G6 L</v>
          </cell>
          <cell r="N263" t="str">
            <v>G6 BL</v>
          </cell>
          <cell r="O263" t="str">
            <v>S G2</v>
          </cell>
          <cell r="P263" t="str">
            <v>BS G2</v>
          </cell>
          <cell r="Q263" t="str">
            <v>S G3</v>
          </cell>
          <cell r="R263" t="str">
            <v>BS G3</v>
          </cell>
          <cell r="S263" t="str">
            <v>G4 S</v>
          </cell>
          <cell r="T263" t="str">
            <v>G4 BS</v>
          </cell>
          <cell r="U263" t="str">
            <v>G5 S</v>
          </cell>
          <cell r="V263" t="str">
            <v>G5 BS</v>
          </cell>
          <cell r="W263" t="str">
            <v>G6 S</v>
          </cell>
          <cell r="X263" t="str">
            <v>G6 BS</v>
          </cell>
        </row>
        <row r="264">
          <cell r="D264" t="str">
            <v>Methyl salicylate</v>
          </cell>
          <cell r="E264">
            <v>0</v>
          </cell>
          <cell r="F264">
            <v>0</v>
          </cell>
          <cell r="G264">
            <v>0</v>
          </cell>
          <cell r="H264">
            <v>0</v>
          </cell>
          <cell r="I264">
            <v>44159.404239999996</v>
          </cell>
          <cell r="J264">
            <v>46155.384456</v>
          </cell>
          <cell r="K264">
            <v>61236.830537499998</v>
          </cell>
          <cell r="L264">
            <v>36403.416921249998</v>
          </cell>
          <cell r="M264">
            <v>711093.32822666666</v>
          </cell>
          <cell r="N264">
            <v>1228103.5956010395</v>
          </cell>
          <cell r="O264">
            <v>0</v>
          </cell>
          <cell r="P264">
            <v>0</v>
          </cell>
          <cell r="Q264">
            <v>0</v>
          </cell>
          <cell r="R264">
            <v>0</v>
          </cell>
          <cell r="S264">
            <v>118836.91242571428</v>
          </cell>
          <cell r="T264">
            <v>26782.625333056603</v>
          </cell>
          <cell r="U264">
            <v>150523.64761000001</v>
          </cell>
          <cell r="V264">
            <v>80580.629004443384</v>
          </cell>
          <cell r="W264">
            <v>955269.15170000005</v>
          </cell>
          <cell r="X264">
            <v>374000.21653600002</v>
          </cell>
        </row>
        <row r="265">
          <cell r="E265">
            <v>0</v>
          </cell>
          <cell r="F265">
            <v>0</v>
          </cell>
          <cell r="G265">
            <v>0</v>
          </cell>
          <cell r="H265">
            <v>0</v>
          </cell>
          <cell r="I265">
            <v>11604.074506547637</v>
          </cell>
          <cell r="J265">
            <v>15284.488507452457</v>
          </cell>
          <cell r="K265">
            <v>9730.0681220802053</v>
          </cell>
          <cell r="L265">
            <v>18884.510896425541</v>
          </cell>
          <cell r="M265">
            <v>212277.50763733327</v>
          </cell>
          <cell r="N265">
            <v>674557.68712438177</v>
          </cell>
          <cell r="O265">
            <v>0</v>
          </cell>
          <cell r="P265">
            <v>0</v>
          </cell>
          <cell r="Q265">
            <v>0</v>
          </cell>
          <cell r="R265">
            <v>0</v>
          </cell>
          <cell r="S265">
            <v>33059.304167814174</v>
          </cell>
          <cell r="T265">
            <v>8098.8990647083747</v>
          </cell>
          <cell r="U265">
            <v>75756.979223537593</v>
          </cell>
          <cell r="V265">
            <v>33092.886281221472</v>
          </cell>
          <cell r="W265">
            <v>524180.71997128829</v>
          </cell>
          <cell r="X265">
            <v>180064.85293494738</v>
          </cell>
        </row>
        <row r="296">
          <cell r="E296" t="str">
            <v>L  G2</v>
          </cell>
          <cell r="F296" t="str">
            <v>BL G2</v>
          </cell>
          <cell r="G296" t="str">
            <v>L G3</v>
          </cell>
          <cell r="H296" t="str">
            <v>BL G3</v>
          </cell>
          <cell r="I296" t="str">
            <v>G4 L</v>
          </cell>
          <cell r="J296" t="str">
            <v>G4 BL</v>
          </cell>
          <cell r="K296" t="str">
            <v>G5 L</v>
          </cell>
          <cell r="L296" t="str">
            <v>G5 BL</v>
          </cell>
          <cell r="M296" t="str">
            <v>G6 L</v>
          </cell>
          <cell r="N296" t="str">
            <v>G6 BL</v>
          </cell>
          <cell r="O296" t="str">
            <v>S G2</v>
          </cell>
          <cell r="P296" t="str">
            <v>BS G2</v>
          </cell>
          <cell r="Q296" t="str">
            <v>S G3</v>
          </cell>
          <cell r="R296" t="str">
            <v>BS G3</v>
          </cell>
          <cell r="S296" t="str">
            <v>G4 S</v>
          </cell>
          <cell r="T296" t="str">
            <v>G4 BS</v>
          </cell>
          <cell r="U296" t="str">
            <v>G5 S</v>
          </cell>
          <cell r="V296" t="str">
            <v>G5 BS</v>
          </cell>
          <cell r="W296" t="str">
            <v>G6 S</v>
          </cell>
          <cell r="X296" t="str">
            <v>G6 BS</v>
          </cell>
        </row>
        <row r="297">
          <cell r="D297" t="str">
            <v>alpha Copaene</v>
          </cell>
          <cell r="E297">
            <v>94951.345603908805</v>
          </cell>
          <cell r="F297">
            <v>157786.11584025828</v>
          </cell>
          <cell r="G297">
            <v>536732.03910000005</v>
          </cell>
          <cell r="H297">
            <v>511690.34434000001</v>
          </cell>
          <cell r="I297">
            <v>343559.92746000004</v>
          </cell>
          <cell r="J297">
            <v>319661.98853999999</v>
          </cell>
          <cell r="K297">
            <v>201733.70203499997</v>
          </cell>
          <cell r="L297">
            <v>454625.01995000005</v>
          </cell>
          <cell r="M297">
            <v>171816.55782872631</v>
          </cell>
          <cell r="N297">
            <v>110730.7209493971</v>
          </cell>
          <cell r="O297">
            <v>74246.835770000005</v>
          </cell>
          <cell r="P297">
            <v>183105.52239263954</v>
          </cell>
          <cell r="Q297">
            <v>401833.36889864074</v>
          </cell>
          <cell r="R297">
            <v>486165.57877999998</v>
          </cell>
          <cell r="S297">
            <v>371467.42730295565</v>
          </cell>
          <cell r="T297">
            <v>302462.63065622642</v>
          </cell>
          <cell r="U297">
            <v>236256.8934</v>
          </cell>
          <cell r="V297">
            <v>268224.28708526317</v>
          </cell>
          <cell r="W297">
            <v>115879.70308399999</v>
          </cell>
          <cell r="X297">
            <v>74279.60972800001</v>
          </cell>
        </row>
        <row r="298">
          <cell r="E298">
            <v>47888.970684686072</v>
          </cell>
          <cell r="F298">
            <v>46856.782748282618</v>
          </cell>
          <cell r="G298">
            <v>96373.759093202272</v>
          </cell>
          <cell r="H298">
            <v>44805.726631006335</v>
          </cell>
          <cell r="I298">
            <v>48740.650052617799</v>
          </cell>
          <cell r="J298">
            <v>45609.538055884863</v>
          </cell>
          <cell r="K298">
            <v>72223.427605579156</v>
          </cell>
          <cell r="L298">
            <v>225528.62747865956</v>
          </cell>
          <cell r="M298">
            <v>38114.453572673367</v>
          </cell>
          <cell r="N298">
            <v>27227.997128525229</v>
          </cell>
          <cell r="O298">
            <v>23636.496822412613</v>
          </cell>
          <cell r="P298">
            <v>55404.711284378085</v>
          </cell>
          <cell r="Q298">
            <v>47685.426647508684</v>
          </cell>
          <cell r="R298">
            <v>104266.64806667465</v>
          </cell>
          <cell r="S298">
            <v>102692.14134043735</v>
          </cell>
          <cell r="T298">
            <v>102050.00713243258</v>
          </cell>
          <cell r="U298">
            <v>80878.175935650652</v>
          </cell>
          <cell r="V298">
            <v>104984.48404266045</v>
          </cell>
          <cell r="W298">
            <v>20947.044415034463</v>
          </cell>
          <cell r="X298">
            <v>28125.575063967004</v>
          </cell>
        </row>
        <row r="321">
          <cell r="E321" t="str">
            <v>L  G2</v>
          </cell>
          <cell r="F321" t="str">
            <v>BL G2</v>
          </cell>
          <cell r="G321" t="str">
            <v>L G3</v>
          </cell>
          <cell r="H321" t="str">
            <v>BL G3</v>
          </cell>
          <cell r="I321" t="str">
            <v>G4 L</v>
          </cell>
          <cell r="J321" t="str">
            <v>G4 BL</v>
          </cell>
          <cell r="K321" t="str">
            <v>G5 L</v>
          </cell>
          <cell r="L321" t="str">
            <v>G5 BL</v>
          </cell>
          <cell r="M321" t="str">
            <v>G6 L</v>
          </cell>
          <cell r="N321" t="str">
            <v>G6 BL</v>
          </cell>
          <cell r="O321" t="str">
            <v>S G2</v>
          </cell>
          <cell r="P321" t="str">
            <v>BS G2</v>
          </cell>
          <cell r="Q321" t="str">
            <v>S G3</v>
          </cell>
          <cell r="R321" t="str">
            <v>BS G3</v>
          </cell>
          <cell r="S321" t="str">
            <v>G4 S</v>
          </cell>
          <cell r="T321" t="str">
            <v>G4 BS</v>
          </cell>
          <cell r="U321" t="str">
            <v>G5 S</v>
          </cell>
          <cell r="V321" t="str">
            <v>G5 BS</v>
          </cell>
          <cell r="W321" t="str">
            <v>G6 S</v>
          </cell>
          <cell r="X321" t="str">
            <v>G6 BS</v>
          </cell>
        </row>
        <row r="322">
          <cell r="D322" t="str">
            <v>Caryophyllene</v>
          </cell>
          <cell r="E322">
            <v>132657.28141546325</v>
          </cell>
          <cell r="F322">
            <v>461189.74038923986</v>
          </cell>
          <cell r="G322">
            <v>6610437.3191999998</v>
          </cell>
          <cell r="H322">
            <v>4963241.9308000002</v>
          </cell>
          <cell r="I322">
            <v>118825.712226</v>
          </cell>
          <cell r="J322">
            <v>124285.35395599999</v>
          </cell>
          <cell r="K322">
            <v>104946.13500749999</v>
          </cell>
          <cell r="L322">
            <v>306662.14612749999</v>
          </cell>
          <cell r="M322">
            <v>225972.10497197835</v>
          </cell>
          <cell r="N322">
            <v>116995.15678161746</v>
          </cell>
          <cell r="O322">
            <v>101772.995492</v>
          </cell>
          <cell r="P322">
            <v>196676.84289042576</v>
          </cell>
          <cell r="Q322">
            <v>4313869.6874846611</v>
          </cell>
          <cell r="R322">
            <v>4113803.3374000005</v>
          </cell>
          <cell r="S322">
            <v>151752.59073314286</v>
          </cell>
          <cell r="T322">
            <v>118212.31441916982</v>
          </cell>
          <cell r="U322">
            <v>152574.78819199998</v>
          </cell>
          <cell r="V322">
            <v>184859.3243388664</v>
          </cell>
          <cell r="W322">
            <v>632418.8341199999</v>
          </cell>
          <cell r="X322">
            <v>87673.332225999999</v>
          </cell>
        </row>
        <row r="323">
          <cell r="E323">
            <v>46568.145570981782</v>
          </cell>
          <cell r="F323">
            <v>340103.97378288332</v>
          </cell>
          <cell r="G323">
            <v>1517942.9438787457</v>
          </cell>
          <cell r="H323">
            <v>1510101.9681482208</v>
          </cell>
          <cell r="I323">
            <v>25027.389768516645</v>
          </cell>
          <cell r="J323">
            <v>26343.62633562187</v>
          </cell>
          <cell r="K323">
            <v>38135.70052714851</v>
          </cell>
          <cell r="L323">
            <v>167845.7747939105</v>
          </cell>
          <cell r="M323">
            <v>72692.486476137885</v>
          </cell>
          <cell r="N323">
            <v>23382.642808582714</v>
          </cell>
          <cell r="O323">
            <v>28628.989731570902</v>
          </cell>
          <cell r="P323">
            <v>61794.303904020329</v>
          </cell>
          <cell r="Q323">
            <v>1125639.3524533412</v>
          </cell>
          <cell r="R323">
            <v>1147295.5692727473</v>
          </cell>
          <cell r="S323">
            <v>42519.122261277385</v>
          </cell>
          <cell r="T323">
            <v>39408.052767001529</v>
          </cell>
          <cell r="U323">
            <v>40301.78302268964</v>
          </cell>
          <cell r="V323">
            <v>63286.410539694276</v>
          </cell>
          <cell r="W323">
            <v>311472.70574901201</v>
          </cell>
          <cell r="X323">
            <v>45838.432585625997</v>
          </cell>
        </row>
        <row r="348">
          <cell r="E348" t="str">
            <v>L  G2</v>
          </cell>
          <cell r="F348" t="str">
            <v>BL G2</v>
          </cell>
          <cell r="G348" t="str">
            <v>L G3</v>
          </cell>
          <cell r="H348" t="str">
            <v>BL G3</v>
          </cell>
          <cell r="I348" t="str">
            <v>G4 L</v>
          </cell>
          <cell r="J348" t="str">
            <v>G4 BL</v>
          </cell>
          <cell r="K348" t="str">
            <v>G5 L</v>
          </cell>
          <cell r="L348" t="str">
            <v>G5 BL</v>
          </cell>
          <cell r="M348" t="str">
            <v>G6 L</v>
          </cell>
          <cell r="N348" t="str">
            <v>G6 BL</v>
          </cell>
          <cell r="O348" t="str">
            <v>S G2</v>
          </cell>
          <cell r="P348" t="str">
            <v>BS G2</v>
          </cell>
          <cell r="Q348" t="str">
            <v>S G3</v>
          </cell>
          <cell r="R348" t="str">
            <v>BS G3</v>
          </cell>
          <cell r="S348" t="str">
            <v>G4 S</v>
          </cell>
          <cell r="T348" t="str">
            <v>G4 BS</v>
          </cell>
          <cell r="U348" t="str">
            <v>G5 S</v>
          </cell>
          <cell r="V348" t="str">
            <v>G5 BS</v>
          </cell>
          <cell r="W348" t="str">
            <v>G6 S</v>
          </cell>
          <cell r="X348" t="str">
            <v>G6 BS</v>
          </cell>
        </row>
        <row r="349">
          <cell r="D349" t="str">
            <v>Humulene</v>
          </cell>
          <cell r="E349">
            <v>9784.3211657886022</v>
          </cell>
          <cell r="F349">
            <v>48203.474498154981</v>
          </cell>
          <cell r="G349">
            <v>338302.67621999996</v>
          </cell>
          <cell r="H349">
            <v>274573.85082400002</v>
          </cell>
          <cell r="I349">
            <v>17834.195566999999</v>
          </cell>
          <cell r="J349">
            <v>23985.577939999999</v>
          </cell>
          <cell r="K349">
            <v>9360.5537397499993</v>
          </cell>
          <cell r="L349">
            <v>31000.523772250002</v>
          </cell>
          <cell r="M349">
            <v>27524.426296525744</v>
          </cell>
          <cell r="N349">
            <v>19207.506814195429</v>
          </cell>
          <cell r="O349">
            <v>13698.62004</v>
          </cell>
          <cell r="P349">
            <v>58656.458465288553</v>
          </cell>
          <cell r="Q349">
            <v>225438.70476588351</v>
          </cell>
          <cell r="R349">
            <v>222603.199376</v>
          </cell>
          <cell r="S349">
            <v>28293.760584724136</v>
          </cell>
          <cell r="T349">
            <v>24168.195412335852</v>
          </cell>
          <cell r="U349">
            <v>17448.315071999998</v>
          </cell>
          <cell r="V349">
            <v>18738.546815926289</v>
          </cell>
          <cell r="W349">
            <v>42283.482130600001</v>
          </cell>
          <cell r="X349">
            <v>16924.684671999999</v>
          </cell>
        </row>
        <row r="350">
          <cell r="E350">
            <v>5197.6361320382412</v>
          </cell>
          <cell r="F350">
            <v>28460.059492321769</v>
          </cell>
          <cell r="G350">
            <v>76493.523564000294</v>
          </cell>
          <cell r="H350">
            <v>78826.360919299565</v>
          </cell>
          <cell r="I350">
            <v>3572.5374400721303</v>
          </cell>
          <cell r="J350">
            <v>4286.1130129633902</v>
          </cell>
          <cell r="K350">
            <v>3216.6997711507415</v>
          </cell>
          <cell r="L350">
            <v>17589.374458875343</v>
          </cell>
          <cell r="M350">
            <v>6889.9177207078919</v>
          </cell>
          <cell r="N350">
            <v>5867.4255260273685</v>
          </cell>
          <cell r="O350">
            <v>5342.5919116869118</v>
          </cell>
          <cell r="P350">
            <v>29415.92192113561</v>
          </cell>
          <cell r="Q350">
            <v>55654.185648869243</v>
          </cell>
          <cell r="R350">
            <v>59125.532626953151</v>
          </cell>
          <cell r="S350">
            <v>8166.139732114546</v>
          </cell>
          <cell r="T350">
            <v>7776.1498497521688</v>
          </cell>
          <cell r="U350">
            <v>6566.0162596673199</v>
          </cell>
          <cell r="V350">
            <v>5470.5670974850436</v>
          </cell>
          <cell r="W350">
            <v>13636.085126095557</v>
          </cell>
          <cell r="X350">
            <v>10248.317365990464</v>
          </cell>
        </row>
        <row r="376">
          <cell r="E376" t="str">
            <v>L  G2</v>
          </cell>
          <cell r="F376" t="str">
            <v>BL G2</v>
          </cell>
          <cell r="G376" t="str">
            <v>L G3</v>
          </cell>
          <cell r="H376" t="str">
            <v>BL G3</v>
          </cell>
          <cell r="I376" t="str">
            <v>G4 L</v>
          </cell>
          <cell r="J376" t="str">
            <v>G4 BL</v>
          </cell>
          <cell r="K376" t="str">
            <v>G5 L</v>
          </cell>
          <cell r="L376" t="str">
            <v>G5 BL</v>
          </cell>
          <cell r="M376" t="str">
            <v>G6 L</v>
          </cell>
          <cell r="N376" t="str">
            <v>G6 BL</v>
          </cell>
          <cell r="O376" t="str">
            <v>S G2</v>
          </cell>
          <cell r="P376" t="str">
            <v>BS G2</v>
          </cell>
          <cell r="Q376" t="str">
            <v>S G3</v>
          </cell>
          <cell r="R376" t="str">
            <v>BS G3</v>
          </cell>
          <cell r="S376" t="str">
            <v>G4 S</v>
          </cell>
          <cell r="T376" t="str">
            <v>G4 BS</v>
          </cell>
          <cell r="U376" t="str">
            <v>G5 S</v>
          </cell>
          <cell r="V376" t="str">
            <v>G5 BS</v>
          </cell>
          <cell r="W376" t="str">
            <v>G6 S</v>
          </cell>
          <cell r="X376" t="str">
            <v>G6 BS</v>
          </cell>
        </row>
        <row r="377">
          <cell r="D377" t="str">
            <v>E beta farnesene</v>
          </cell>
          <cell r="E377">
            <v>120180.57202765493</v>
          </cell>
          <cell r="F377">
            <v>534359.55032448703</v>
          </cell>
          <cell r="G377">
            <v>657996.25819199998</v>
          </cell>
          <cell r="H377">
            <v>188196.20462799998</v>
          </cell>
          <cell r="I377">
            <v>169737.50290200001</v>
          </cell>
          <cell r="J377">
            <v>112867.57015</v>
          </cell>
          <cell r="K377">
            <v>2150.6834532500002</v>
          </cell>
          <cell r="L377">
            <v>34256.777252250002</v>
          </cell>
          <cell r="M377">
            <v>19983.204012999999</v>
          </cell>
          <cell r="N377">
            <v>57743.777735014548</v>
          </cell>
          <cell r="O377">
            <v>250943.00996600004</v>
          </cell>
          <cell r="P377">
            <v>174549.90352113714</v>
          </cell>
          <cell r="Q377">
            <v>170256.68630029124</v>
          </cell>
          <cell r="R377">
            <v>50754.807539999994</v>
          </cell>
          <cell r="S377">
            <v>330864.44312047621</v>
          </cell>
          <cell r="T377">
            <v>107864.28407822642</v>
          </cell>
          <cell r="U377">
            <v>16767.370170499998</v>
          </cell>
          <cell r="V377">
            <v>13829.356724353449</v>
          </cell>
          <cell r="W377">
            <v>25955.822980000001</v>
          </cell>
          <cell r="X377">
            <v>7085.9155166</v>
          </cell>
        </row>
        <row r="378">
          <cell r="E378">
            <v>46822.37523016044</v>
          </cell>
          <cell r="F378">
            <v>305127.73671615694</v>
          </cell>
          <cell r="G378">
            <v>466624.22750658571</v>
          </cell>
          <cell r="H378">
            <v>52774.612312178586</v>
          </cell>
          <cell r="I378">
            <v>58278.047489305609</v>
          </cell>
          <cell r="J378">
            <v>29211.625696066178</v>
          </cell>
          <cell r="K378">
            <v>1720.5467626</v>
          </cell>
          <cell r="L378">
            <v>21948.535921780145</v>
          </cell>
          <cell r="M378">
            <v>11228.781498527729</v>
          </cell>
          <cell r="N378">
            <v>38044.385097975552</v>
          </cell>
          <cell r="O378">
            <v>103950.91685505504</v>
          </cell>
          <cell r="P378">
            <v>123822.15137813905</v>
          </cell>
          <cell r="Q378">
            <v>81848.048633247992</v>
          </cell>
          <cell r="R378">
            <v>11622.543820268385</v>
          </cell>
          <cell r="S378">
            <v>168009.62258421673</v>
          </cell>
          <cell r="T378">
            <v>55577.79318452892</v>
          </cell>
          <cell r="U378">
            <v>7679.7950931724945</v>
          </cell>
          <cell r="V378">
            <v>7654.4934235056371</v>
          </cell>
          <cell r="W378">
            <v>10673.271280200701</v>
          </cell>
          <cell r="X378">
            <v>4169.6103916243983</v>
          </cell>
        </row>
        <row r="408">
          <cell r="E408" t="str">
            <v>L  G2</v>
          </cell>
          <cell r="F408" t="str">
            <v>BL G2</v>
          </cell>
          <cell r="G408" t="str">
            <v>L G3</v>
          </cell>
          <cell r="H408" t="str">
            <v>BL G3</v>
          </cell>
          <cell r="I408" t="str">
            <v>G4 L</v>
          </cell>
          <cell r="J408" t="str">
            <v>G4 BL</v>
          </cell>
          <cell r="K408" t="str">
            <v>G5 L</v>
          </cell>
          <cell r="L408" t="str">
            <v>G5 BL</v>
          </cell>
          <cell r="M408" t="str">
            <v>G6 L</v>
          </cell>
          <cell r="N408" t="str">
            <v>G6 BL</v>
          </cell>
          <cell r="O408" t="str">
            <v>S G2</v>
          </cell>
          <cell r="P408" t="str">
            <v>BS G2</v>
          </cell>
          <cell r="Q408" t="str">
            <v>S G3</v>
          </cell>
          <cell r="R408" t="str">
            <v>BS G3</v>
          </cell>
          <cell r="S408" t="str">
            <v>G4 S</v>
          </cell>
          <cell r="T408" t="str">
            <v>G4 BS</v>
          </cell>
          <cell r="U408" t="str">
            <v>G5 S</v>
          </cell>
          <cell r="V408" t="str">
            <v>G5 BS</v>
          </cell>
          <cell r="W408" t="str">
            <v>G6 S</v>
          </cell>
          <cell r="X408" t="str">
            <v>G6 BS</v>
          </cell>
        </row>
        <row r="409">
          <cell r="D409" t="str">
            <v xml:space="preserve">Germacrene D </v>
          </cell>
          <cell r="E409">
            <v>37466.030038580313</v>
          </cell>
          <cell r="F409">
            <v>139419.8390415037</v>
          </cell>
          <cell r="G409">
            <v>321558.5148</v>
          </cell>
          <cell r="H409">
            <v>457762.05038000003</v>
          </cell>
          <cell r="I409">
            <v>177729.54401799999</v>
          </cell>
          <cell r="J409">
            <v>288995.40948999999</v>
          </cell>
          <cell r="K409">
            <v>86868.753427500007</v>
          </cell>
          <cell r="L409">
            <v>398356.64971750003</v>
          </cell>
          <cell r="M409">
            <v>10525.258041000001</v>
          </cell>
          <cell r="N409">
            <v>11611.883994640333</v>
          </cell>
          <cell r="O409">
            <v>53549.253427000003</v>
          </cell>
          <cell r="P409">
            <v>132382.89733000001</v>
          </cell>
          <cell r="Q409">
            <v>312900.45197766984</v>
          </cell>
          <cell r="R409">
            <v>415026.56906000001</v>
          </cell>
          <cell r="S409">
            <v>323170.84834691626</v>
          </cell>
          <cell r="T409">
            <v>280854.97525418864</v>
          </cell>
          <cell r="U409">
            <v>180740.10620999997</v>
          </cell>
          <cell r="V409">
            <v>189140.75661718551</v>
          </cell>
          <cell r="W409">
            <v>7898.2685599999995</v>
          </cell>
          <cell r="X409">
            <v>8727.3111936000005</v>
          </cell>
        </row>
        <row r="410">
          <cell r="E410">
            <v>14914.532284088178</v>
          </cell>
          <cell r="F410">
            <v>47272.969377242167</v>
          </cell>
          <cell r="G410">
            <v>70977.964397774296</v>
          </cell>
          <cell r="H410">
            <v>46718.090479680766</v>
          </cell>
          <cell r="I410">
            <v>47706.148913432684</v>
          </cell>
          <cell r="J410">
            <v>64034.975112148393</v>
          </cell>
          <cell r="K410">
            <v>25178.852598744903</v>
          </cell>
          <cell r="L410">
            <v>235822.92466485969</v>
          </cell>
          <cell r="M410">
            <v>3191.0349204823551</v>
          </cell>
          <cell r="N410">
            <v>4981.6333401669217</v>
          </cell>
          <cell r="O410">
            <v>25086.348050270783</v>
          </cell>
          <cell r="P410">
            <v>68912.416518230792</v>
          </cell>
          <cell r="Q410">
            <v>101583.62704324941</v>
          </cell>
          <cell r="R410">
            <v>129067.71020551366</v>
          </cell>
          <cell r="S410">
            <v>108125.31876556228</v>
          </cell>
          <cell r="T410">
            <v>109977.19606364577</v>
          </cell>
          <cell r="U410">
            <v>63011.481259031105</v>
          </cell>
          <cell r="V410">
            <v>33079.51447976831</v>
          </cell>
          <cell r="W410">
            <v>5021.7960514699798</v>
          </cell>
          <cell r="X410">
            <v>5259.1374490032758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5">
          <cell r="C5" t="str">
            <v>L  G2</v>
          </cell>
          <cell r="D5" t="str">
            <v>BL G2</v>
          </cell>
          <cell r="E5" t="str">
            <v>L G3</v>
          </cell>
          <cell r="F5" t="str">
            <v>BL G3</v>
          </cell>
          <cell r="G5" t="str">
            <v>G4 L</v>
          </cell>
          <cell r="H5" t="str">
            <v>G4 BL</v>
          </cell>
          <cell r="I5" t="str">
            <v>G5 L</v>
          </cell>
          <cell r="J5" t="str">
            <v>G5 BL</v>
          </cell>
          <cell r="K5" t="str">
            <v>G6 L</v>
          </cell>
          <cell r="L5" t="str">
            <v>G6 BL</v>
          </cell>
          <cell r="M5" t="str">
            <v>S G2</v>
          </cell>
          <cell r="N5" t="str">
            <v>BS G2</v>
          </cell>
          <cell r="O5" t="str">
            <v>S G3</v>
          </cell>
          <cell r="P5" t="str">
            <v>BS G3</v>
          </cell>
          <cell r="Q5" t="str">
            <v>G4 S</v>
          </cell>
          <cell r="R5" t="str">
            <v>G4 BS</v>
          </cell>
          <cell r="S5" t="str">
            <v>G5 S</v>
          </cell>
          <cell r="T5" t="str">
            <v>G5 BS</v>
          </cell>
          <cell r="U5" t="str">
            <v>G6 S</v>
          </cell>
          <cell r="V5" t="str">
            <v>G6 BS</v>
          </cell>
        </row>
        <row r="6">
          <cell r="B6" t="str">
            <v>Cyclopentanone</v>
          </cell>
          <cell r="C6" t="str">
            <v>150911.437650363±65394.0264857898</v>
          </cell>
          <cell r="V6" t="str">
            <v>264032.909096±162405.91845744</v>
          </cell>
        </row>
        <row r="7">
          <cell r="B7" t="str">
            <v>2-ethylcyclopentanone</v>
          </cell>
          <cell r="C7" t="str">
            <v>251871.573597927±52749.082593805</v>
          </cell>
          <cell r="V7" t="str">
            <v>47898.462269±25050.2060550764</v>
          </cell>
        </row>
        <row r="8">
          <cell r="B8" t="str">
            <v>β-Myrcene</v>
          </cell>
          <cell r="C8" t="str">
            <v>552664.996912104±173379.402593047</v>
          </cell>
          <cell r="D8" t="str">
            <v>740899.246843543±183698.870871309</v>
          </cell>
          <cell r="E8" t="str">
            <v>77006.579332±18934.495044712</v>
          </cell>
          <cell r="F8" t="str">
            <v>57821.945746±18075.0730996681</v>
          </cell>
          <cell r="G8" t="str">
            <v>64464.180618±13916.2373859711</v>
          </cell>
          <cell r="H8" t="str">
            <v>62884.616588±13093.8908928318</v>
          </cell>
          <cell r="I8" t="str">
            <v>20420.57750625±5424.83461454348</v>
          </cell>
          <cell r="J8" t="str">
            <v>25215.0339705±16143.0108805423</v>
          </cell>
          <cell r="K8" t="str">
            <v>169297.408064282±28536.1282711704</v>
          </cell>
          <cell r="L8" t="str">
            <v>172855.214607135±32976.3230591085</v>
          </cell>
          <cell r="M8" t="str">
            <v>638034.27546±184839.976794435</v>
          </cell>
          <cell r="N8" t="str">
            <v>621119.305128174±185630.682339858</v>
          </cell>
          <cell r="O8" t="str">
            <v>64145.5892814757±19583.3696209313</v>
          </cell>
          <cell r="P8" t="str">
            <v>56062.631362±10175.877452514</v>
          </cell>
          <cell r="Q8" t="str">
            <v>67791.9337737412±16734.7795190886</v>
          </cell>
          <cell r="R8" t="str">
            <v>66259.9663522264±14557.7392137351</v>
          </cell>
          <cell r="S8" t="str">
            <v>38925.07377±10193.8185235032</v>
          </cell>
          <cell r="T8" t="str">
            <v>31216.1662000304±8179.82771460449</v>
          </cell>
          <cell r="U8" t="str">
            <v>128494.302302±45861.9035649691</v>
          </cell>
          <cell r="V8" t="str">
            <v>49144.03646±12773.0333572718</v>
          </cell>
        </row>
        <row r="9">
          <cell r="B9" t="str">
            <v>3-Hexen-1-ol,acetate (Z)</v>
          </cell>
          <cell r="C9" t="str">
            <v>108401.280079699±20700.5028663195</v>
          </cell>
          <cell r="D9" t="str">
            <v>79203.4879456162±14739.1251235677</v>
          </cell>
          <cell r="E9" t="str">
            <v>79243.003348±10614.0778715598</v>
          </cell>
          <cell r="F9" t="str">
            <v>64464.974798±13932.4880585711</v>
          </cell>
          <cell r="G9" t="str">
            <v>97073.456278±16635.0090266977</v>
          </cell>
          <cell r="H9" t="str">
            <v>89997.946218±11843.1686927725</v>
          </cell>
          <cell r="I9" t="str">
            <v>88326.67126±3793.1650051799</v>
          </cell>
          <cell r="J9" t="str">
            <v>81259.1502925±16458.4346523029</v>
          </cell>
          <cell r="K9" t="str">
            <v>115667.86191865±24034.3223198902</v>
          </cell>
          <cell r="L9" t="str">
            <v>188387.84523817±77312.1923260498</v>
          </cell>
          <cell r="M9" t="str">
            <v>140849.029392±49702.1944129514</v>
          </cell>
          <cell r="N9" t="str">
            <v>92161.4072960038±14699.819145059</v>
          </cell>
          <cell r="O9" t="str">
            <v>82674.5631996505±11523.5187422457</v>
          </cell>
          <cell r="P9" t="str">
            <v>39266.841466±9507.67311623597</v>
          </cell>
          <cell r="Q9" t="str">
            <v>98033.0370171724±14794.3795581793</v>
          </cell>
          <cell r="R9" t="str">
            <v>104402.409868906±18784.7496635434</v>
          </cell>
          <cell r="S9" t="str">
            <v>73131.566298±8092.78758022698</v>
          </cell>
          <cell r="T9" t="str">
            <v>67323.3193438744±12321.4392037512</v>
          </cell>
          <cell r="U9" t="str">
            <v>114655.831346±8906.67046292459</v>
          </cell>
          <cell r="V9" t="str">
            <v>98269.97799±9692.6702630232</v>
          </cell>
        </row>
        <row r="10">
          <cell r="B10" t="str">
            <v>4-Cyanocyclohexene</v>
          </cell>
          <cell r="C10" t="str">
            <v>54904.8625838031±13517.5327892644</v>
          </cell>
          <cell r="D10" t="str">
            <v>77725.1357720369±8159.53621024127</v>
          </cell>
          <cell r="E10" t="str">
            <v>46079.185925±9220.84249100546</v>
          </cell>
          <cell r="F10" t="str">
            <v>67816.745566±43191.2560362791</v>
          </cell>
          <cell r="G10" t="str">
            <v>37401.229112±7200.82798772297</v>
          </cell>
          <cell r="H10" t="str">
            <v>42171.580334±18147.5952080448</v>
          </cell>
          <cell r="I10" t="str">
            <v>25722.4092166667±8699.04299004793</v>
          </cell>
          <cell r="J10" t="str">
            <v>21971.886655±5304.56482283222</v>
          </cell>
          <cell r="K10" t="str">
            <v>64950.6039416228±18523.5017778314</v>
          </cell>
          <cell r="L10" t="str">
            <v>74623.5324949605±27338.8660464292</v>
          </cell>
          <cell r="M10" t="str">
            <v>90334.680216±21682.5097125324</v>
          </cell>
          <cell r="N10" t="str">
            <v>55551.4294832829±11329.0395143855</v>
          </cell>
          <cell r="O10" t="str">
            <v>47856.4514111845±5558.73464887877</v>
          </cell>
          <cell r="P10" t="str">
            <v>30752.398346±15837.2581306961</v>
          </cell>
          <cell r="Q10" t="str">
            <v>53231.0143640624±20531.335192503</v>
          </cell>
          <cell r="R10" t="str">
            <v>22859.6622344528±7221.85939980923</v>
          </cell>
          <cell r="S10" t="str">
            <v>24024.29726875±6342.35935024573</v>
          </cell>
          <cell r="T10" t="str">
            <v>33062.806656169±10527.8639824514</v>
          </cell>
          <cell r="U10" t="str">
            <v>42787.765796±6080.88362733034</v>
          </cell>
          <cell r="V10" t="str">
            <v>19974.396874±7681.68724361509</v>
          </cell>
        </row>
        <row r="11">
          <cell r="B11" t="str">
            <v>D-Limonene</v>
          </cell>
          <cell r="C11" t="str">
            <v>104913.767189347±35838.5499885661</v>
          </cell>
          <cell r="D11" t="str">
            <v>121657.665075092±27719.6783878673</v>
          </cell>
          <cell r="E11" t="str">
            <v>189011.866536±58262.6355980206</v>
          </cell>
          <cell r="F11" t="str">
            <v>185554.93136±83813.7598779728</v>
          </cell>
          <cell r="G11" t="str">
            <v>69609.279628±14185.9890559064</v>
          </cell>
          <cell r="H11" t="str">
            <v>58799.198674±17012.7669015281</v>
          </cell>
          <cell r="I11" t="str">
            <v>61900.9473225±13622.0294395077</v>
          </cell>
          <cell r="J11" t="str">
            <v>51644.279575±41058.9004668151</v>
          </cell>
          <cell r="K11" t="str">
            <v>957.519084±957.519084</v>
          </cell>
          <cell r="L11" t="str">
            <v>5589.48024948025±5589.48024948025</v>
          </cell>
          <cell r="M11" t="str">
            <v>140021.205776±38675.6221333701</v>
          </cell>
          <cell r="N11" t="str">
            <v>98821.3641259035±27679.59898742</v>
          </cell>
          <cell r="O11" t="str">
            <v>214441.727231845±63164.6367185812</v>
          </cell>
          <cell r="P11" t="str">
            <v>135039.341026±52454.9709801776</v>
          </cell>
          <cell r="Q11" t="str">
            <v>88677.9309002719±28568.1192841867</v>
          </cell>
          <cell r="R11" t="str">
            <v>73656.4308997698±25744.1860044445</v>
          </cell>
          <cell r="S11" t="str">
            <v>54346.722526±12478.6673023513</v>
          </cell>
          <cell r="T11" t="str">
            <v>77235.0078514209±22227.9571623544</v>
          </cell>
          <cell r="U11" t="str">
            <v>31213.604976±8962.48201658369</v>
          </cell>
          <cell r="V11" t="str">
            <v>0±0</v>
          </cell>
        </row>
        <row r="12">
          <cell r="B12" t="str">
            <v>trans-β-Ocimene</v>
          </cell>
          <cell r="C12" t="str">
            <v>25315.114611399±15506.8559684614</v>
          </cell>
          <cell r="D12" t="str">
            <v>208728.423156229±150980.42585805</v>
          </cell>
          <cell r="E12" t="str">
            <v>0±0</v>
          </cell>
          <cell r="F12" t="str">
            <v>160298.6924088±98256.0859543594</v>
          </cell>
          <cell r="G12" t="str">
            <v>38679.5545233333±13967.100927744</v>
          </cell>
          <cell r="H12" t="str">
            <v>37300.224582±19147.9628513644</v>
          </cell>
          <cell r="I12" t="str">
            <v>96292.7745025±51666.5548058106</v>
          </cell>
          <cell r="J12" t="str">
            <v>86345.09131±46971.2061122476</v>
          </cell>
          <cell r="K12" t="str">
            <v>0±0</v>
          </cell>
          <cell r="L12" t="str">
            <v>5299.74488299418±3423.34176421369</v>
          </cell>
          <cell r="M12" t="str">
            <v>39018.924958±22415.4168072425</v>
          </cell>
          <cell r="N12" t="str">
            <v>49652.702472±16422.3046462973</v>
          </cell>
          <cell r="O12" t="str">
            <v>3688.733624±3688.733624</v>
          </cell>
          <cell r="P12" t="str">
            <v>2428.770492±2428.770492</v>
          </cell>
          <cell r="Q12" t="str">
            <v>37240.5983213366±13433.5337976299</v>
          </cell>
          <cell r="R12" t="str">
            <v>27012.0053416981±6779.63519092443</v>
          </cell>
          <cell r="S12" t="str">
            <v>34516.5569724±13499.657123922</v>
          </cell>
          <cell r="T12" t="str">
            <v>15045.283141388±4770.60854942481</v>
          </cell>
          <cell r="U12" t="str">
            <v>3039.5365175±2718.64410928919</v>
          </cell>
          <cell r="V12" t="str">
            <v>0±0</v>
          </cell>
        </row>
        <row r="13">
          <cell r="B13" t="str">
            <v>β-Ocimene</v>
          </cell>
          <cell r="C13" t="str">
            <v>527165.811357793±278660.193381854</v>
          </cell>
          <cell r="D13" t="str">
            <v>362254.972700664±172658.796147927</v>
          </cell>
          <cell r="E13" t="str">
            <v>223975.51018±126358.980313746</v>
          </cell>
          <cell r="F13" t="str">
            <v>209054.674372±98780.153523591</v>
          </cell>
          <cell r="G13" t="str">
            <v>765480.98832±349163.397338588</v>
          </cell>
          <cell r="H13" t="str">
            <v>870243.39693±387563.844092062</v>
          </cell>
          <cell r="I13" t="str">
            <v>540837.7135455±263062.173518443</v>
          </cell>
          <cell r="J13" t="str">
            <v>156977.6397225±165976.255551247</v>
          </cell>
          <cell r="K13" t="str">
            <v>19132.6618458352±5156.586570972</v>
          </cell>
          <cell r="L13" t="str">
            <v>22070.9420319422±8385.68064736064</v>
          </cell>
          <cell r="M13" t="str">
            <v>767924.80057±387168.672858787</v>
          </cell>
          <cell r="N13" t="str">
            <v>618452.405149385±300642.534423531</v>
          </cell>
          <cell r="O13" t="str">
            <v>195438.528587961±96827.2300818034</v>
          </cell>
          <cell r="P13" t="str">
            <v>120509.816096±47752.8775066032</v>
          </cell>
          <cell r="Q13" t="str">
            <v>1013088.77901328±384262.756346049</v>
          </cell>
          <cell r="R13" t="str">
            <v>798631.154753207±174711.629331702</v>
          </cell>
          <cell r="S13" t="str">
            <v>680297.11688±441895.476878882</v>
          </cell>
          <cell r="T13" t="str">
            <v>413485.704599101±124426.941135197</v>
          </cell>
          <cell r="U13" t="str">
            <v>14320.064646±9544.05855670401</v>
          </cell>
          <cell r="V13" t="str">
            <v>4587.2744553501±2267.68890484548</v>
          </cell>
        </row>
        <row r="14">
          <cell r="B14" t="str">
            <v>γ-Terpinene</v>
          </cell>
          <cell r="C14" t="str">
            <v>13901.8078117472±5037.81083968927</v>
          </cell>
          <cell r="D14" t="str">
            <v>19235.8590766937±2906.22724107103</v>
          </cell>
          <cell r="E14" t="str">
            <v>12824.895384±8175.30869159176</v>
          </cell>
          <cell r="F14" t="str">
            <v>12776.193132±8403.57145186245</v>
          </cell>
          <cell r="G14" t="str">
            <v>12557.6964616667±2832.29176611193</v>
          </cell>
          <cell r="H14" t="str">
            <v>5199.903064±3190.92621776346</v>
          </cell>
          <cell r="I14" t="str">
            <v>14751.2183033333±4035.18621766299</v>
          </cell>
          <cell r="J14" t="str">
            <v>19451.056112±11549.6459177579</v>
          </cell>
          <cell r="K14" t="str">
            <v>14769.3806025745±1860.14831538291</v>
          </cell>
          <cell r="L14" t="str">
            <v>5554.931206±3459.39305434569</v>
          </cell>
          <cell r="M14" t="str">
            <v>20294.2781226±7179.11560904908</v>
          </cell>
          <cell r="N14" t="str">
            <v>18059.413967474±4049.98386852699</v>
          </cell>
          <cell r="O14" t="str">
            <v>13210.638816±8094.20592502585</v>
          </cell>
          <cell r="P14" t="str">
            <v>8429.48989±6090.84028032798</v>
          </cell>
          <cell r="Q14" t="str">
            <v>15834.0315517939±5570.20155315979</v>
          </cell>
          <cell r="R14" t="str">
            <v>14791.1006914623±3441.34134822562</v>
          </cell>
          <cell r="S14" t="str">
            <v>30200.06511±5906.29957151781</v>
          </cell>
          <cell r="T14" t="str">
            <v>23885.6018130066±4186.88932844484</v>
          </cell>
          <cell r="U14" t="str">
            <v>7563.6198908±3486.62595453406</v>
          </cell>
          <cell r="V14" t="str">
            <v>5620.72138207389±1729.28272858378</v>
          </cell>
        </row>
        <row r="15">
          <cell r="B15" t="str">
            <v>α-Terpinolene</v>
          </cell>
          <cell r="C15" t="str">
            <v>12894.5947478±6310.14676996099</v>
          </cell>
          <cell r="D15" t="str">
            <v>27139.3766344797±5251.54545915075</v>
          </cell>
          <cell r="E15" t="str">
            <v>±7930.197802</v>
          </cell>
          <cell r="F15" t="str">
            <v>22304.553628±15375.319114317</v>
          </cell>
          <cell r="G15" t="str">
            <v>0±0</v>
          </cell>
          <cell r="H15" t="str">
            <v>3877.6207862±2535.63173984677</v>
          </cell>
          <cell r="I15" t="str">
            <v>6768.92682±3037.44150452231</v>
          </cell>
          <cell r="J15" t="str">
            <v>1411.6621985±13749.2343721668</v>
          </cell>
          <cell r="K15" t="str">
            <v>15798.219368±7198.59386710644</v>
          </cell>
          <cell r="L15" t="str">
            <v>9718.195774±6947.51002821928</v>
          </cell>
          <cell r="M15" t="str">
            <v>11091.950946±8538.83084188742</v>
          </cell>
          <cell r="N15" t="str">
            <v>18393.8886001249±7501.82959235119</v>
          </cell>
          <cell r="O15" t="str">
            <v>10923.318778±10923.318778</v>
          </cell>
          <cell r="P15" t="str">
            <v>15313.270232±10777.8582572691</v>
          </cell>
          <cell r="Q15" t="str">
            <v>2102.477876±2102.477876</v>
          </cell>
          <cell r="R15" t="str">
            <v>7467.36315049811±2664.78933186051</v>
          </cell>
          <cell r="S15" t="str">
            <v>18027.384475±5011.01408317075</v>
          </cell>
          <cell r="T15" t="str">
            <v>16146.4282365243±6011.14387602375</v>
          </cell>
          <cell r="U15" t="str">
            <v>12523.414718±9842.58598373753</v>
          </cell>
          <cell r="V15" t="str">
            <v>6935.57918154449±2563.02899288819</v>
          </cell>
        </row>
        <row r="16">
          <cell r="B16" t="str">
            <v>Linalool</v>
          </cell>
          <cell r="C16" t="str">
            <v>748574.78255544±394472.778617198</v>
          </cell>
          <cell r="D16" t="str">
            <v>1545456.3970769±528546.747342888</v>
          </cell>
          <cell r="E16" t="str">
            <v>58595.704248±11067.883978228</v>
          </cell>
          <cell r="F16" t="str">
            <v>62918.544214±19892.2621250635</v>
          </cell>
          <cell r="G16" t="str">
            <v>77158.919052±20780.10651777</v>
          </cell>
          <cell r="H16" t="str">
            <v>73950.179268±28758.6451818</v>
          </cell>
          <cell r="I16" t="str">
            <v>1552.69784175±1234.62079511835</v>
          </cell>
          <cell r="J16" t="str">
            <v>616.25335125±1735.07449171242</v>
          </cell>
          <cell r="K16" t="str">
            <v>253929.175829702±142420.944280787</v>
          </cell>
          <cell r="L16" t="str">
            <v>194969.788854819±93681.5200127114</v>
          </cell>
          <cell r="M16" t="str">
            <v>1702490.64868±1012814.998469</v>
          </cell>
          <cell r="N16" t="str">
            <v>1090050.46104276±510635.252867975</v>
          </cell>
          <cell r="O16" t="str">
            <v>51537.42274±17721.3590932475</v>
          </cell>
          <cell r="P16" t="str">
            <v>28146.989176±4112.38763129874</v>
          </cell>
          <cell r="Q16" t="str">
            <v>87599.2307869162±31248.387222494</v>
          </cell>
          <cell r="R16" t="str">
            <v>45623.4851760755±23738.8286881946</v>
          </cell>
          <cell r="S16" t="str">
            <v>8960.202788±0</v>
          </cell>
          <cell r="T16" t="str">
            <v>2927.60256457895±1866.2337854907</v>
          </cell>
          <cell r="U16" t="str">
            <v>323446.828966±218836.684461124</v>
          </cell>
          <cell r="V16" t="str">
            <v>39762.195264±10567.8959069111</v>
          </cell>
        </row>
        <row r="17">
          <cell r="B17" t="str">
            <v>(E)-2-Butenoic acid, 2-(methylenecyclopropyl)prop-2-yl ester</v>
          </cell>
          <cell r="C17" t="str">
            <v>2145439.9114371±796485.447418993</v>
          </cell>
          <cell r="D17" t="str">
            <v>3568110.53761919±856510.036672573</v>
          </cell>
          <cell r="E17" t="str">
            <v>3948423.0254±975001.740828217</v>
          </cell>
          <cell r="F17" t="str">
            <v>4317809.1106±1856867.71630244</v>
          </cell>
          <cell r="G17" t="str">
            <v>585189.34744±130380.540737595</v>
          </cell>
          <cell r="H17" t="str">
            <v>570019.28662±126187.301096008</v>
          </cell>
          <cell r="I17" t="str">
            <v>54207.90926±10369.4808440334</v>
          </cell>
          <cell r="J17" t="str">
            <v>50931.965865±4470.60866762029</v>
          </cell>
          <cell r="K17" t="str">
            <v>1054294.26719566±324223.274614717</v>
          </cell>
          <cell r="L17" t="str">
            <v>1508893.6999852±357458.861827854</v>
          </cell>
          <cell r="M17" t="str">
            <v>3365754.153±1420107.9423874</v>
          </cell>
          <cell r="N17" t="str">
            <v>3074567.08175033±1249412.77549066</v>
          </cell>
          <cell r="O17" t="str">
            <v>3179564.72604854±693874.867175839</v>
          </cell>
          <cell r="P17" t="str">
            <v>2478547.6792±378286.520364313</v>
          </cell>
          <cell r="Q17" t="str">
            <v>561250.173514943±111487.211067088</v>
          </cell>
          <cell r="R17" t="str">
            <v>485248.247091321±129711.328966149</v>
          </cell>
          <cell r="S17" t="str">
            <v>65987.108896±13474.4156534047</v>
          </cell>
          <cell r="T17" t="str">
            <v>75961.9628247656±20409.2430125841</v>
          </cell>
          <cell r="U17" t="str">
            <v>1082010.07298±229307.43522362</v>
          </cell>
          <cell r="V17" t="str">
            <v>499469.99918±48409.5744224342</v>
          </cell>
        </row>
        <row r="18">
          <cell r="B18" t="str">
            <v>Bicyclopentyl-1,1'-diene</v>
          </cell>
          <cell r="C18" t="str">
            <v>55074.9095272642±12271.455754681</v>
          </cell>
          <cell r="D18" t="str">
            <v>81954.6961274465±19144.8576415592</v>
          </cell>
          <cell r="E18" t="str">
            <v>68786.52863±18465.2674910115</v>
          </cell>
          <cell r="F18" t="str">
            <v>68542.846648±24022.7559679817</v>
          </cell>
          <cell r="G18" t="str">
            <v>67576.80173±14779.0411542961</v>
          </cell>
          <cell r="H18" t="str">
            <v>83181.295614±8150.17849808312</v>
          </cell>
          <cell r="I18" t="str">
            <v>64076.7660325±11382.8039133209</v>
          </cell>
          <cell r="J18" t="str">
            <v>56787.752815±15689.1544176114</v>
          </cell>
          <cell r="K18" t="str">
            <v>27520.8714301463±4551.96809131873</v>
          </cell>
          <cell r="L18" t="str">
            <v>189190.227184204±164633.163383706</v>
          </cell>
          <cell r="M18" t="str">
            <v>53566.145058±9661.8537550915</v>
          </cell>
          <cell r="N18" t="str">
            <v>62571.2883716008±14165.912641963</v>
          </cell>
          <cell r="O18" t="str">
            <v>64562.4501416505±17634.7885342103</v>
          </cell>
          <cell r="P18" t="str">
            <v>39340.258878±5904.72107814141</v>
          </cell>
          <cell r="Q18" t="str">
            <v>91366.7976979442±20890.4623166062</v>
          </cell>
          <cell r="R18" t="str">
            <v>74128.6398951698±13892.9365885266</v>
          </cell>
          <cell r="S18" t="str">
            <v>62092.256142±8140.9596497364</v>
          </cell>
          <cell r="T18" t="str">
            <v>57849.5366375044±11983.0100262841</v>
          </cell>
          <cell r="U18" t="str">
            <v>38759.643484±18210.0865612883</v>
          </cell>
          <cell r="V18" t="str">
            <v>6075.69582537331±2071.12505284599</v>
          </cell>
        </row>
        <row r="19">
          <cell r="B19" t="str">
            <v>Methyl salicylate</v>
          </cell>
          <cell r="C19" t="str">
            <v>0±0</v>
          </cell>
          <cell r="D19" t="str">
            <v>0±0</v>
          </cell>
          <cell r="E19" t="str">
            <v>0±0</v>
          </cell>
          <cell r="F19" t="str">
            <v>0±0</v>
          </cell>
          <cell r="G19" t="str">
            <v>44159.40424±11604.0745065476</v>
          </cell>
          <cell r="H19" t="str">
            <v>46155.384456±15284.4885074525</v>
          </cell>
          <cell r="I19" t="str">
            <v>61236.8305375±9730.06812208021</v>
          </cell>
          <cell r="J19" t="str">
            <v>36403.41692125±18884.5108964255</v>
          </cell>
          <cell r="K19" t="str">
            <v>711093.328226667±212277.507637333</v>
          </cell>
          <cell r="L19" t="str">
            <v>1228103.59560104±674557.687124382</v>
          </cell>
          <cell r="M19" t="str">
            <v>0±0</v>
          </cell>
          <cell r="N19" t="str">
            <v>0±0</v>
          </cell>
          <cell r="O19" t="str">
            <v>0±0</v>
          </cell>
          <cell r="P19" t="str">
            <v>0±0</v>
          </cell>
          <cell r="Q19" t="str">
            <v>118836.912425714±33059.3041678142</v>
          </cell>
          <cell r="R19" t="str">
            <v>26782.6253330566±8098.89906470837</v>
          </cell>
          <cell r="S19" t="str">
            <v>150523.64761±75756.9792235376</v>
          </cell>
          <cell r="T19" t="str">
            <v>80580.6290044434±33092.8862812215</v>
          </cell>
          <cell r="U19" t="str">
            <v>955269.1517±524180.719971288</v>
          </cell>
          <cell r="V19" t="str">
            <v>374000.216536±180064.852934947</v>
          </cell>
        </row>
        <row r="20">
          <cell r="B20" t="str">
            <v>[1,1'-Bicyclopentyl]-2-one</v>
          </cell>
          <cell r="C20" t="str">
            <v>757040.600326943±178700.479823316</v>
          </cell>
          <cell r="D20" t="str">
            <v>1282447.49562443±405717.778580325</v>
          </cell>
          <cell r="E20" t="str">
            <v>757888.680534±422526.351544078</v>
          </cell>
          <cell r="F20" t="str">
            <v>629941.84313±312504.8753603</v>
          </cell>
          <cell r="G20" t="str">
            <v>446546.13324±126103.000138629</v>
          </cell>
          <cell r="H20" t="str">
            <v>702108.4475±280377.426201789</v>
          </cell>
          <cell r="I20" t="str">
            <v>411745.310375±76227.3410802199</v>
          </cell>
          <cell r="J20" t="str">
            <v>339938.3053455±90449.0186366508</v>
          </cell>
          <cell r="K20" t="str">
            <v>273660.402089052±139205.786426833</v>
          </cell>
          <cell r="L20" t="str">
            <v>450020.730867676±236479.756356354</v>
          </cell>
          <cell r="M20" t="str">
            <v>950583.33562±168796.664128957</v>
          </cell>
          <cell r="N20" t="str">
            <v>1011125.5192954±224006.332447298</v>
          </cell>
          <cell r="O20" t="str">
            <v>586032.005953709±259633.106720663</v>
          </cell>
          <cell r="P20" t="str">
            <v>439088.13446±124463.079847757</v>
          </cell>
          <cell r="Q20" t="str">
            <v>545126.847096256±178079.669594356</v>
          </cell>
          <cell r="R20" t="str">
            <v>440806.380956226±163898.428779603</v>
          </cell>
          <cell r="S20" t="str">
            <v>315517.35822±72290.8533263344</v>
          </cell>
          <cell r="T20" t="str">
            <v>313314.70384093±38307.0549563205</v>
          </cell>
          <cell r="U20" t="str">
            <v>362627.670614±209792.334737243</v>
          </cell>
          <cell r="V20" t="str">
            <v>85437.1103326±36764.853986457</v>
          </cell>
        </row>
        <row r="21">
          <cell r="B21" t="str">
            <v>α-Cubebene</v>
          </cell>
          <cell r="C21" t="str">
            <v>2649.23077±2649.23077</v>
          </cell>
          <cell r="D21" t="str">
            <v>5268.50973626568±4405.62520515128</v>
          </cell>
          <cell r="E21" t="str">
            <v>25240.143418±7480.3716507604</v>
          </cell>
          <cell r="F21" t="str">
            <v>6344.27645±3890.14405310247</v>
          </cell>
          <cell r="G21" t="str">
            <v>16781.3372934±3050.40283945533</v>
          </cell>
          <cell r="H21" t="str">
            <v>21757.615807±9027.61766424246</v>
          </cell>
          <cell r="I21" t="str">
            <v>16900.63159625±6944.48306291785</v>
          </cell>
          <cell r="J21" t="str">
            <v>54060.7924485±32221.4504653053</v>
          </cell>
          <cell r="K21" t="str">
            <v>0±0</v>
          </cell>
          <cell r="L21" t="str">
            <v>0±0</v>
          </cell>
          <cell r="M21" t="str">
            <v>0±0</v>
          </cell>
          <cell r="N21" t="str">
            <v>4099.2053558±3152.08132245552</v>
          </cell>
          <cell r="O21" t="str">
            <v>12817.4215453883±4742.63222310057</v>
          </cell>
          <cell r="P21" t="str">
            <v>4671.270492±4671.270492</v>
          </cell>
          <cell r="Q21" t="str">
            <v>14228.3200753465±5946.35964878589</v>
          </cell>
          <cell r="R21" t="str">
            <v>10063.8218731623±4307.14144725251</v>
          </cell>
          <cell r="S21" t="str">
            <v>25072.4574824±15869.2969483205</v>
          </cell>
          <cell r="T21" t="str">
            <v>24299.7797671914±10619.0587534785</v>
          </cell>
          <cell r="U21" t="str">
            <v>822.3589744±822.3589744</v>
          </cell>
          <cell r="V21" t="str">
            <v>331.7836258±331.7836258</v>
          </cell>
        </row>
        <row r="22">
          <cell r="B22" t="str">
            <v>α-Muurolene</v>
          </cell>
          <cell r="C22" t="str">
            <v>32287.8839611813±17179.2684837263</v>
          </cell>
          <cell r="D22" t="str">
            <v>55842.5231714317±19090.1163548995</v>
          </cell>
          <cell r="E22" t="str">
            <v>181378.54664±25338.9298151031</v>
          </cell>
          <cell r="F22" t="str">
            <v>168556.23978±14507.5253941778</v>
          </cell>
          <cell r="G22" t="str">
            <v>110643.570428±13735.019476155</v>
          </cell>
          <cell r="H22" t="str">
            <v>92169.745218±24085.6807790787</v>
          </cell>
          <cell r="I22" t="str">
            <v>58307.212985±19759.0367561206</v>
          </cell>
          <cell r="J22" t="str">
            <v>123582.898355±56313.6356482562</v>
          </cell>
          <cell r="K22" t="str">
            <v>105695.803807035±23173.8392142435</v>
          </cell>
          <cell r="L22" t="str">
            <v>71102.4412572724±21279.2747698099</v>
          </cell>
          <cell r="M22" t="str">
            <v>20272.04648±8651.77991270592</v>
          </cell>
          <cell r="N22" t="str">
            <v>67762.1461957029±20947.4507970015</v>
          </cell>
          <cell r="O22" t="str">
            <v>140018.157831262±16144.943573319</v>
          </cell>
          <cell r="P22" t="str">
            <v>163800.545712±31810.9466908088</v>
          </cell>
          <cell r="Q22" t="str">
            <v>114294.821421392±29836.1374971125</v>
          </cell>
          <cell r="R22" t="str">
            <v>102174.013405472±31227.7825941705</v>
          </cell>
          <cell r="S22" t="str">
            <v>68539.433494±20652.1567361208</v>
          </cell>
          <cell r="T22" t="str">
            <v>84732.794646884±24253.0346263134</v>
          </cell>
          <cell r="U22" t="str">
            <v>67424.281078±12837.805781357</v>
          </cell>
          <cell r="V22" t="str">
            <v>47781.4099591644±19445.2050436298</v>
          </cell>
        </row>
        <row r="23">
          <cell r="B23" t="str">
            <v>Ylangene</v>
          </cell>
          <cell r="C23" t="str">
            <v>2425.1099718±1909.85999754085</v>
          </cell>
          <cell r="D23" t="str">
            <v>3860.08213127675±3073.62759384503</v>
          </cell>
          <cell r="E23" t="str">
            <v>3961.6±3961.6</v>
          </cell>
          <cell r="F23" t="str">
            <v>4452.1849402±2929.5011547947</v>
          </cell>
          <cell r="G23" t="str">
            <v>8985.945444±1038.61300456835</v>
          </cell>
          <cell r="H23" t="str">
            <v>5342.0345702±2474.93915058368</v>
          </cell>
          <cell r="I23" t="str">
            <v>1954.856115±1563.884892</v>
          </cell>
          <cell r="J23" t="str">
            <v>5453.083807±3758.03247932689</v>
          </cell>
          <cell r="K23" t="str">
            <v>5654.410327±2411.84206076142</v>
          </cell>
          <cell r="L23" t="str">
            <v>1160.8802816±1160.8802816</v>
          </cell>
          <cell r="M23" t="str">
            <v>2723.4755508±1852.58526666046</v>
          </cell>
          <cell r="N23" t="str">
            <v>8120.84155610047±2762.21799305252</v>
          </cell>
          <cell r="O23" t="str">
            <v>10812.4941612743±3624.72465454295</v>
          </cell>
          <cell r="P23" t="str">
            <v>8332.4892598±3915.17959589601</v>
          </cell>
          <cell r="Q23" t="str">
            <v>4169.39448099245±2571.90963188588</v>
          </cell>
          <cell r="R23" t="str">
            <v>4838.49227396226±2972.21850139361</v>
          </cell>
          <cell r="S23" t="str">
            <v>0±0</v>
          </cell>
          <cell r="T23" t="str">
            <v>4184.77550175±1616.77679303751</v>
          </cell>
          <cell r="U23" t="str">
            <v>2637.4023336±1621.17154685049</v>
          </cell>
          <cell r="V23" t="str">
            <v>3380.1494156±1908.86766907221</v>
          </cell>
        </row>
        <row r="24">
          <cell r="B24" t="str">
            <v>α-Copaene</v>
          </cell>
          <cell r="C24" t="str">
            <v>94951.3456039088±47888.9706846861</v>
          </cell>
          <cell r="D24" t="str">
            <v>157786.115840258±46856.7827482826</v>
          </cell>
          <cell r="E24" t="str">
            <v>536732.0391±96373.7590932023</v>
          </cell>
          <cell r="F24" t="str">
            <v>511690.34434±44805.7266310063</v>
          </cell>
          <cell r="G24" t="str">
            <v>343559.92746±48740.6500526178</v>
          </cell>
          <cell r="H24" t="str">
            <v>319661.98854±45609.5380558849</v>
          </cell>
          <cell r="I24" t="str">
            <v>201733.702035±72223.4276055792</v>
          </cell>
          <cell r="J24" t="str">
            <v>454625.01995±225528.62747866</v>
          </cell>
          <cell r="K24" t="str">
            <v>171816.557828726±38114.4535726734</v>
          </cell>
          <cell r="L24" t="str">
            <v>110730.720949397±27227.9971285252</v>
          </cell>
          <cell r="M24" t="str">
            <v>74246.83577±23636.4968224126</v>
          </cell>
          <cell r="N24" t="str">
            <v>183105.52239264±55404.7112843781</v>
          </cell>
          <cell r="O24" t="str">
            <v>401833.368898641±47685.4266475087</v>
          </cell>
          <cell r="P24" t="str">
            <v>486165.57878±104266.648066675</v>
          </cell>
          <cell r="Q24" t="str">
            <v>371467.427302956±102692.141340437</v>
          </cell>
          <cell r="R24" t="str">
            <v>302462.630656226±102050.007132433</v>
          </cell>
          <cell r="S24" t="str">
            <v>236256.8934±80878.1759356507</v>
          </cell>
          <cell r="T24" t="str">
            <v>268224.287085263±104984.48404266</v>
          </cell>
          <cell r="U24" t="str">
            <v>115879.703084±20947.0444150345</v>
          </cell>
          <cell r="V24" t="str">
            <v>74279.609728±28125.575063967</v>
          </cell>
        </row>
        <row r="25">
          <cell r="B25" t="str">
            <v>β-Bourbonene</v>
          </cell>
          <cell r="C25" t="str">
            <v>22535.08823625±14134.0832573326</v>
          </cell>
          <cell r="D25" t="str">
            <v>82257.1291721845±39515.6741602298</v>
          </cell>
          <cell r="E25" t="str">
            <v>34300.1202±2971.60376355027</v>
          </cell>
          <cell r="F25" t="str">
            <v>24532.644392±7804.85433232928</v>
          </cell>
          <cell r="G25" t="str">
            <v>13457.5432056±2854.40298525669</v>
          </cell>
          <cell r="H25" t="str">
            <v>15000.28161825±2326.9005154966</v>
          </cell>
          <cell r="I25" t="str">
            <v>6471.25613175±4567.84590470417</v>
          </cell>
          <cell r="J25" t="str">
            <v>19865.62382775±9785.85771161523</v>
          </cell>
          <cell r="K25" t="str">
            <v>2841.463414±2841.463414</v>
          </cell>
          <cell r="L25" t="str">
            <v>2435.62982±2435.62982</v>
          </cell>
          <cell r="M25" t="str">
            <v>137074.418071±74912.5495029582</v>
          </cell>
          <cell r="N25" t="str">
            <v>47469.6010768072±24335.5860026675</v>
          </cell>
          <cell r="O25" t="str">
            <v>27033.4090244466±6024.87021497962</v>
          </cell>
          <cell r="P25" t="str">
            <v>27123.895605±6761.90723321546</v>
          </cell>
          <cell r="Q25" t="str">
            <v>16115.924205922±6164.8969113011</v>
          </cell>
          <cell r="R25" t="str">
            <v>11972.9456658349±4225.74120813008</v>
          </cell>
          <cell r="S25" t="str">
            <v>14595.88423±5939.90960901259</v>
          </cell>
          <cell r="T25" t="str">
            <v>11217.0239994±7702.04415429464</v>
          </cell>
          <cell r="U25" t="str">
            <v>814.8717948±814.8717948</v>
          </cell>
          <cell r="V25" t="str">
            <v>1390.293428±884.543558041689</v>
          </cell>
        </row>
        <row r="26">
          <cell r="B26" t="str">
            <v>α-Sesquiphellandrene</v>
          </cell>
          <cell r="C26" t="str">
            <v>157255.292211389±75219.9150904271</v>
          </cell>
          <cell r="D26" t="str">
            <v>427479.50461245±163446.122652323</v>
          </cell>
          <cell r="E26" t="str">
            <v>54332.766472±20685.5200138762</v>
          </cell>
          <cell r="F26" t="str">
            <v>8081.197864±5046.01909897797</v>
          </cell>
          <cell r="G26" t="str">
            <v>66336.042618±10844.7356385945</v>
          </cell>
          <cell r="H26" t="str">
            <v>77402.453812±15124.1968965533</v>
          </cell>
          <cell r="I26" t="str">
            <v>8899.70711175±3138.49562740859</v>
          </cell>
          <cell r="J26" t="str">
            <v>40043.643575±24233.62444708</v>
          </cell>
          <cell r="K26" t="str">
            <v>12073.94312±2109.32087814019</v>
          </cell>
          <cell r="L26" t="str">
            <v>8748.76877693638±7143.21279371164</v>
          </cell>
          <cell r="M26" t="str">
            <v>321115.968058±145097.113532133</v>
          </cell>
          <cell r="N26" t="str">
            <v>279440.495800229±120524.777285714</v>
          </cell>
          <cell r="O26" t="str">
            <v>40131.392788±15517.8922628127</v>
          </cell>
          <cell r="P26" t="str">
            <v>37639.269746±15077.4689597267</v>
          </cell>
          <cell r="Q26" t="str">
            <v>123265.934997461±44326.1378738298</v>
          </cell>
          <cell r="R26" t="str">
            <v>88262.7136128302±42734.5682461619</v>
          </cell>
          <cell r="S26" t="str">
            <v>15493.6936322±7824.7611965184</v>
          </cell>
          <cell r="T26" t="str">
            <v>17246.7359958529±5301.38516897361</v>
          </cell>
          <cell r="U26" t="str">
            <v>13441.4218166±8251.42089296216</v>
          </cell>
          <cell r="V26" t="str">
            <v>5449.67005243752±1960.07033698047</v>
          </cell>
        </row>
        <row r="27">
          <cell r="B27" t="str">
            <v>cis-Muurola-3,5-diene</v>
          </cell>
          <cell r="C27" t="str">
            <v>0±0</v>
          </cell>
          <cell r="D27" t="str">
            <v>597.084870848709±597.084870848708</v>
          </cell>
          <cell r="E27" t="str">
            <v>0±0</v>
          </cell>
          <cell r="F27" t="str">
            <v>3365.9309558±2066.95138547785</v>
          </cell>
          <cell r="G27" t="str">
            <v>10190.3091385±306.672926041657</v>
          </cell>
          <cell r="H27" t="str">
            <v>2876.6721182±1840.13818415393</v>
          </cell>
          <cell r="I27" t="str">
            <v>2136.18705025±1708.9496402</v>
          </cell>
          <cell r="J27" t="str">
            <v>6645.7990885±4766.13262918946</v>
          </cell>
          <cell r="K27" t="str">
            <v>0±0</v>
          </cell>
          <cell r="L27" t="str">
            <v>0±0</v>
          </cell>
          <cell r="M27" t="str">
            <v>0±0</v>
          </cell>
          <cell r="N27" t="str">
            <v>528.3062646±528.3062646</v>
          </cell>
          <cell r="O27" t="str">
            <v>0±0</v>
          </cell>
          <cell r="P27" t="str">
            <v>2582.418032±2582.418032</v>
          </cell>
          <cell r="Q27" t="str">
            <v>4360.63443610509±2768.04421958835</v>
          </cell>
          <cell r="R27" t="str">
            <v>2340.522621±2093.42707337279</v>
          </cell>
          <cell r="S27" t="str">
            <v>0±0</v>
          </cell>
          <cell r="T27" t="str">
            <v>4207.4966422±1873.43783586156</v>
          </cell>
          <cell r="U27" t="str">
            <v>385.1965812±385.1965812</v>
          </cell>
          <cell r="V27" t="str">
            <v>0±0</v>
          </cell>
        </row>
        <row r="28">
          <cell r="B28" t="str">
            <v>Caryophyllene</v>
          </cell>
          <cell r="C28" t="str">
            <v>132657.281415463±46568.1455709818</v>
          </cell>
          <cell r="D28" t="str">
            <v>461189.74038924±340103.973782883</v>
          </cell>
          <cell r="E28" t="str">
            <v>6610437.3192±1517942.94387875</v>
          </cell>
          <cell r="F28" t="str">
            <v>4963241.9308±1510101.96814822</v>
          </cell>
          <cell r="G28" t="str">
            <v>118825.712226±25027.3897685166</v>
          </cell>
          <cell r="H28" t="str">
            <v>124285.353956±26343.6263356219</v>
          </cell>
          <cell r="I28" t="str">
            <v>104946.1350075±38135.7005271485</v>
          </cell>
          <cell r="J28" t="str">
            <v>306662.1461275±167845.774793911</v>
          </cell>
          <cell r="K28" t="str">
            <v>225972.104971978±72692.4864761379</v>
          </cell>
          <cell r="L28" t="str">
            <v>116995.156781617±23382.6428085827</v>
          </cell>
          <cell r="M28" t="str">
            <v>101772.995492±28628.9897315709</v>
          </cell>
          <cell r="N28" t="str">
            <v>196676.842890426±61794.3039040203</v>
          </cell>
          <cell r="O28" t="str">
            <v>4313869.68748466±1125639.35245334</v>
          </cell>
          <cell r="P28" t="str">
            <v>4113803.3374±1147295.56927275</v>
          </cell>
          <cell r="Q28" t="str">
            <v>151752.590733143±42519.1222612774</v>
          </cell>
          <cell r="R28" t="str">
            <v>118212.31441917±39408.0527670015</v>
          </cell>
          <cell r="S28" t="str">
            <v>152574.788192±40301.7830226896</v>
          </cell>
          <cell r="T28" t="str">
            <v>184859.324338866±63286.4105396943</v>
          </cell>
          <cell r="U28" t="str">
            <v>632418.83412±311472.705749012</v>
          </cell>
          <cell r="V28" t="str">
            <v>87673.332226±45838.432585626</v>
          </cell>
        </row>
        <row r="29">
          <cell r="B29" t="str">
            <v>epi-Bicyclosesquiphellandrene</v>
          </cell>
          <cell r="C29" t="str">
            <v>3439.1787104±2486.62966792757</v>
          </cell>
          <cell r="D29" t="str">
            <v>6355.83493474539±5008.91776206898</v>
          </cell>
          <cell r="E29" t="str">
            <v>52509.46575±5846.44923815678</v>
          </cell>
          <cell r="F29" t="str">
            <v>46583.161056±6365.23094763689</v>
          </cell>
          <cell r="G29" t="str">
            <v>18816.011618±3224.12709148137</v>
          </cell>
          <cell r="H29" t="str">
            <v>18124.2648108±3528.72838624986</v>
          </cell>
          <cell r="I29" t="str">
            <v>13756.3073845±5317.47470786355</v>
          </cell>
          <cell r="J29" t="str">
            <v>42038.6412225±24062.5440397676</v>
          </cell>
          <cell r="K29" t="str">
            <v>984.6374045±880.686467860383</v>
          </cell>
          <cell r="L29" t="str">
            <v>0±0</v>
          </cell>
          <cell r="M29" t="str">
            <v>2347.27189366667±1818.18899063835</v>
          </cell>
          <cell r="N29" t="str">
            <v>51669.7919209254±43937.8241854324</v>
          </cell>
          <cell r="O29" t="str">
            <v>45086.1172379029±8836.78485167105</v>
          </cell>
          <cell r="P29" t="str">
            <v>38677.893436±7653.29803152649</v>
          </cell>
          <cell r="Q29" t="str">
            <v>23668.4449903149±6618.9346600124</v>
          </cell>
          <cell r="R29" t="str">
            <v>16504.9582909359±5671.95051262754</v>
          </cell>
          <cell r="S29" t="str">
            <v>20912.423476±10205.2904209134</v>
          </cell>
          <cell r="T29" t="str">
            <v>20725.8015509038±7172.53881062364</v>
          </cell>
          <cell r="U29" t="str">
            <v>4141.9241575±2452.06664425181</v>
          </cell>
          <cell r="V29" t="str">
            <v>1490.455213±1154.50164364341</v>
          </cell>
        </row>
        <row r="30">
          <cell r="B30" t="str">
            <v>trans-α-Bergamotene</v>
          </cell>
          <cell r="C30" t="str">
            <v>147577.46685201±55436.626273101</v>
          </cell>
          <cell r="D30" t="str">
            <v>486217.336196605±222432.157673143</v>
          </cell>
          <cell r="E30" t="str">
            <v>253371.677386±148288.079373364</v>
          </cell>
          <cell r="F30" t="str">
            <v>102707.81845±20794.1735314811</v>
          </cell>
          <cell r="G30" t="str">
            <v>186876.281194±57474.9860915947</v>
          </cell>
          <cell r="H30" t="str">
            <v>140215.0923±28356.0808115835</v>
          </cell>
          <cell r="I30" t="str">
            <v>7325.13457675±3040.32970959109</v>
          </cell>
          <cell r="J30" t="str">
            <v>20336.515526±10612.2140297977</v>
          </cell>
          <cell r="K30" t="str">
            <v>20056.9915388309±7818.06183047568</v>
          </cell>
          <cell r="L30" t="str">
            <v>34921.9110958919±9492.30838134042</v>
          </cell>
          <cell r="M30" t="str">
            <v>216991.89627±77532.5450502149</v>
          </cell>
          <cell r="N30" t="str">
            <v>179224.014337145±91646.8460481309</v>
          </cell>
          <cell r="O30" t="str">
            <v>88852.7920478252±34796.7347106502</v>
          </cell>
          <cell r="P30" t="str">
            <v>47905.845024±6538.95092488602</v>
          </cell>
          <cell r="Q30" t="str">
            <v>244735.218498342±119698.091914409</v>
          </cell>
          <cell r="R30" t="str">
            <v>139684.050530189±56723.9795491826</v>
          </cell>
          <cell r="S30" t="str">
            <v>14054.3735982±4728.35160728779</v>
          </cell>
          <cell r="T30" t="str">
            <v>13243.385588227±5461.04217215988</v>
          </cell>
          <cell r="U30" t="str">
            <v>7995.8252202±4203.56387832392</v>
          </cell>
          <cell r="V30" t="str">
            <v>3856.6785854±2031.02914021316</v>
          </cell>
        </row>
        <row r="31">
          <cell r="B31" t="str">
            <v>Humulene</v>
          </cell>
          <cell r="C31" t="str">
            <v>9784.3211657886±5197.63613203824</v>
          </cell>
          <cell r="D31" t="str">
            <v>48203.474498155±28460.0594923218</v>
          </cell>
          <cell r="E31" t="str">
            <v>338302.67622±76493.5235640003</v>
          </cell>
          <cell r="F31" t="str">
            <v>274573.850824±78826.3609192996</v>
          </cell>
          <cell r="G31" t="str">
            <v>17834.195567±3572.53744007213</v>
          </cell>
          <cell r="H31" t="str">
            <v>23985.57794±4286.11301296339</v>
          </cell>
          <cell r="I31" t="str">
            <v>9360.55373975±3216.69977115074</v>
          </cell>
          <cell r="J31" t="str">
            <v>31000.52377225±17589.3744588753</v>
          </cell>
          <cell r="K31" t="str">
            <v>27524.4262965257±6889.91772070789</v>
          </cell>
          <cell r="L31" t="str">
            <v>19207.5068141954±5867.42552602737</v>
          </cell>
          <cell r="M31" t="str">
            <v>13698.62004±5342.59191168691</v>
          </cell>
          <cell r="N31" t="str">
            <v>58656.4584652886±29415.9219211356</v>
          </cell>
          <cell r="O31" t="str">
            <v>225438.704765884±55654.1856488692</v>
          </cell>
          <cell r="P31" t="str">
            <v>222603.199376±59125.5326269532</v>
          </cell>
          <cell r="Q31" t="str">
            <v>28293.7605847241±8166.13973211455</v>
          </cell>
          <cell r="R31" t="str">
            <v>24168.1954123359±7776.14984975217</v>
          </cell>
          <cell r="S31" t="str">
            <v>17448.315072±6566.01625966732</v>
          </cell>
          <cell r="T31" t="str">
            <v>18738.5468159263±5470.56709748504</v>
          </cell>
          <cell r="U31" t="str">
            <v>42283.4821306±13636.0851260956</v>
          </cell>
          <cell r="V31" t="str">
            <v>16924.684672±10248.3173659905</v>
          </cell>
        </row>
        <row r="32">
          <cell r="B32" t="str">
            <v>E-β-Farnesene</v>
          </cell>
          <cell r="C32" t="str">
            <v>120180.572027655±46822.3752301604</v>
          </cell>
          <cell r="D32" t="str">
            <v>534359.550324487±305127.736716157</v>
          </cell>
          <cell r="E32" t="str">
            <v>657996.258192±466624.227506586</v>
          </cell>
          <cell r="F32" t="str">
            <v>188196.204628±52774.6123121786</v>
          </cell>
          <cell r="G32" t="str">
            <v>169737.502902±58278.0474893056</v>
          </cell>
          <cell r="H32" t="str">
            <v>112867.57015±29211.6256960662</v>
          </cell>
          <cell r="I32" t="str">
            <v>2150.68345325±1720.5467626</v>
          </cell>
          <cell r="J32" t="str">
            <v>34256.77725225±21948.5359217801</v>
          </cell>
          <cell r="K32" t="str">
            <v>19983.204013±11228.7814985277</v>
          </cell>
          <cell r="L32" t="str">
            <v>57743.7777350145±38044.3850979756</v>
          </cell>
          <cell r="M32" t="str">
            <v>250943.009966±103950.916855055</v>
          </cell>
          <cell r="N32" t="str">
            <v>174549.903521137±123822.151378139</v>
          </cell>
          <cell r="O32" t="str">
            <v>170256.686300291±81848.048633248</v>
          </cell>
          <cell r="P32" t="str">
            <v>50754.80754±11622.5438202684</v>
          </cell>
          <cell r="Q32" t="str">
            <v>330864.443120476±168009.622584217</v>
          </cell>
          <cell r="R32" t="str">
            <v>107864.284078226±55577.7931845289</v>
          </cell>
          <cell r="S32" t="str">
            <v>16767.3701705±7679.79509317249</v>
          </cell>
          <cell r="T32" t="str">
            <v>13829.3567243534±7654.49342350564</v>
          </cell>
          <cell r="U32" t="str">
            <v>25955.82298±10673.2712802007</v>
          </cell>
          <cell r="V32" t="str">
            <v>7085.9155166±4169.6103916244</v>
          </cell>
        </row>
        <row r="33">
          <cell r="B33" t="str">
            <v>β-Copaene</v>
          </cell>
          <cell r="C33" t="str">
            <v>2391.783216±2391.783216</v>
          </cell>
          <cell r="D33" t="str">
            <v>9279.98253653136±4375.24761654988</v>
          </cell>
          <cell r="E33" t="str">
            <v>44027.8321975±10707.47196847</v>
          </cell>
          <cell r="F33" t="str">
            <v>34534.72812±10803.1947621484</v>
          </cell>
          <cell r="G33" t="str">
            <v>20069.8106892±4525.88274141222</v>
          </cell>
          <cell r="H33" t="str">
            <v>19257.595622±5928.41849476035</v>
          </cell>
          <cell r="I33" t="str">
            <v>10440.1952335±2706.44021047484</v>
          </cell>
          <cell r="J33" t="str">
            <v>24300.654085±9387.71626117381</v>
          </cell>
          <cell r="K33" t="str">
            <v>9516.9638276±3039.74733461462</v>
          </cell>
          <cell r="L33" t="str">
            <v>25211.32328575±5943.27101034735</v>
          </cell>
          <cell r="M33" t="str">
            <v>6273.592534±6273.592534</v>
          </cell>
          <cell r="N33" t="str">
            <v>21432.209402±6018.22432275181</v>
          </cell>
          <cell r="O33" t="str">
            <v>28663.9232698874±7211.61266161504</v>
          </cell>
          <cell r="P33" t="str">
            <v>32422.72895±3592.20614581652</v>
          </cell>
          <cell r="Q33" t="str">
            <v>30774.2462585596±9229.74555644292</v>
          </cell>
          <cell r="R33" t="str">
            <v>19909.152635283±3437.2958485423</v>
          </cell>
          <cell r="S33" t="str">
            <v>15634.1480602±3541.3822412584</v>
          </cell>
          <cell r="T33" t="str">
            <v>16106.0988649412±2340.63246550828</v>
          </cell>
          <cell r="U33" t="str">
            <v>8130.5708064±5625.19627590014</v>
          </cell>
          <cell r="V33" t="str">
            <v>9324.8392736±5868.04527348295</v>
          </cell>
        </row>
        <row r="34">
          <cell r="B34" t="str">
            <v>γ-Muurolene</v>
          </cell>
          <cell r="C34" t="str">
            <v>11975.9724953554±7221.47558800742</v>
          </cell>
          <cell r="D34" t="str">
            <v>36156.2177363469±10453.3298263198</v>
          </cell>
          <cell r="E34" t="str">
            <v>100394.582848±14669.6195630669</v>
          </cell>
          <cell r="F34" t="str">
            <v>87763.195596±4456.66033878288</v>
          </cell>
          <cell r="G34" t="str">
            <v>64650.5098±13643.7089396145</v>
          </cell>
          <cell r="H34" t="str">
            <v>56542.333306±13236.7320738183</v>
          </cell>
          <cell r="I34" t="str">
            <v>33400.72272875±11234.1633488269</v>
          </cell>
          <cell r="J34" t="str">
            <v>87490.95307±46349.8825933395</v>
          </cell>
          <cell r="K34" t="str">
            <v>32447.4377734201±7551.10653994874</v>
          </cell>
          <cell r="L34" t="str">
            <v>27438.6718081289±6876.22608734528</v>
          </cell>
          <cell r="M34" t="str">
            <v>10634.3287202±6790.25725694327</v>
          </cell>
          <cell r="N34" t="str">
            <v>49051.8842506812±17547.5710341945</v>
          </cell>
          <cell r="O34" t="str">
            <v>71497.8330063301±16699.794523527</v>
          </cell>
          <cell r="P34" t="str">
            <v>73983.057908±17105.4973757919</v>
          </cell>
          <cell r="Q34" t="str">
            <v>70054.2913997603±22591.2933479405</v>
          </cell>
          <cell r="R34" t="str">
            <v>50434.1410206038±17250.2610376991</v>
          </cell>
          <cell r="S34" t="str">
            <v>41851.14555±17037.3166517621</v>
          </cell>
          <cell r="T34" t="str">
            <v>48605.9484288368±14347.0052561107</v>
          </cell>
          <cell r="U34" t="str">
            <v>33033.1542775±7652.44288761076</v>
          </cell>
          <cell r="V34" t="str">
            <v>18214.5861532495±6475.21858913121</v>
          </cell>
        </row>
        <row r="35">
          <cell r="B35" t="str">
            <v>Germacrene D</v>
          </cell>
          <cell r="C35" t="str">
            <v>37466.0300385803±14914.5322840882</v>
          </cell>
          <cell r="D35" t="str">
            <v>139419.839041504±47272.9693772422</v>
          </cell>
          <cell r="E35" t="str">
            <v>321558.5148±70977.9643977743</v>
          </cell>
          <cell r="F35" t="str">
            <v>457762.05038±46718.0904796808</v>
          </cell>
          <cell r="G35" t="str">
            <v>177729.544018±47706.1489134327</v>
          </cell>
          <cell r="H35" t="str">
            <v>288995.40949±64034.9751121484</v>
          </cell>
          <cell r="I35" t="str">
            <v>86868.7534275±25178.8525987449</v>
          </cell>
          <cell r="J35" t="str">
            <v>398356.6497175±235822.92466486</v>
          </cell>
          <cell r="K35" t="str">
            <v>10525.258041±3191.03492048236</v>
          </cell>
          <cell r="L35" t="str">
            <v>11611.8839946403±4981.63334016692</v>
          </cell>
          <cell r="M35" t="str">
            <v>53549.253427±25086.3480502708</v>
          </cell>
          <cell r="N35" t="str">
            <v>132382.89733±68912.4165182308</v>
          </cell>
          <cell r="O35" t="str">
            <v>312900.45197767±101583.627043249</v>
          </cell>
          <cell r="P35" t="str">
            <v>415026.56906±129067.710205514</v>
          </cell>
          <cell r="Q35" t="str">
            <v>323170.848346916±108125.318765562</v>
          </cell>
          <cell r="R35" t="str">
            <v>280854.975254189±109977.196063646</v>
          </cell>
          <cell r="S35" t="str">
            <v>180740.10621±63011.4812590311</v>
          </cell>
          <cell r="T35" t="str">
            <v>189140.756617186±33079.5144797683</v>
          </cell>
          <cell r="U35" t="str">
            <v>7898.26856±5021.79605146998</v>
          </cell>
          <cell r="V35" t="str">
            <v>8727.3111936±5259.13744900328</v>
          </cell>
        </row>
        <row r="36">
          <cell r="B36" t="str">
            <v>β-Guaiene</v>
          </cell>
          <cell r="C36" t="str">
            <v>17853.7268402487±5925.4509338172</v>
          </cell>
          <cell r="D36" t="str">
            <v>37513.9608760148±8349.22483453136</v>
          </cell>
          <cell r="E36" t="str">
            <v>97959.460922±8923.7468215655</v>
          </cell>
          <cell r="F36" t="str">
            <v>75613.736018±11106.5808816019</v>
          </cell>
          <cell r="G36" t="str">
            <v>42686.933386±13522.9700142855</v>
          </cell>
          <cell r="H36" t="str">
            <v>33919.260838±6422.37077305033</v>
          </cell>
          <cell r="I36" t="str">
            <v>12255.392897±3581.83995625688</v>
          </cell>
          <cell r="J36" t="str">
            <v>58712.627475±38034.0907876514</v>
          </cell>
          <cell r="K36" t="str">
            <v>45485.0070973984±12692.0922498002</v>
          </cell>
          <cell r="L36" t="str">
            <v>32711.4825092266±8850.28466485315</v>
          </cell>
          <cell r="M36" t="str">
            <v>23840.5914268±9524.02241342609</v>
          </cell>
          <cell r="N36" t="str">
            <v>42409.4821420776±13979.2826608665</v>
          </cell>
          <cell r="O36" t="str">
            <v>62348.53533±20547.8309607238</v>
          </cell>
          <cell r="P36" t="str">
            <v>52094.84357±13010.1612743869</v>
          </cell>
          <cell r="Q36" t="str">
            <v>39492.247072911±11518.784810823</v>
          </cell>
          <cell r="R36" t="str">
            <v>42289.6808909906±12302.3425170109</v>
          </cell>
          <cell r="S36" t="str">
            <v>25837.2262234±12748.3178366019</v>
          </cell>
          <cell r="T36" t="str">
            <v>32478.583011541±14507.8878446684</v>
          </cell>
          <cell r="U36" t="str">
            <v>29442.51419±10238.946036081</v>
          </cell>
          <cell r="V36" t="str">
            <v>30689.0208586±17083.1291062533</v>
          </cell>
        </row>
        <row r="37">
          <cell r="B37" t="str">
            <v>Pentadecane</v>
          </cell>
          <cell r="C37" t="str">
            <v>25007.8015167668±7409.74776070129</v>
          </cell>
          <cell r="D37" t="str">
            <v>59177.661098583±9067.22540051097</v>
          </cell>
          <cell r="E37" t="str">
            <v>101470.897962±5190.42295226905</v>
          </cell>
          <cell r="F37" t="str">
            <v>99938.226332±18524.4955481281</v>
          </cell>
          <cell r="G37" t="str">
            <v>65992.129356±11508.2613412965</v>
          </cell>
          <cell r="H37" t="str">
            <v>62456.660102±15111.1704856113</v>
          </cell>
          <cell r="I37" t="str">
            <v>42189.511257±17970.1914730053</v>
          </cell>
          <cell r="J37" t="str">
            <v>101988.12582±55871.5490983359</v>
          </cell>
          <cell r="K37" t="str">
            <v>62252.2848670407±13872.0454239044</v>
          </cell>
          <cell r="L37" t="str">
            <v>104733.361816345±21559.395231845</v>
          </cell>
          <cell r="M37" t="str">
            <v>36833.812486±14238.7259003295</v>
          </cell>
          <cell r="N37" t="str">
            <v>58269.3585460927±14892.2930452688</v>
          </cell>
          <cell r="O37" t="str">
            <v>88661.755238699±9556.55434217145</v>
          </cell>
          <cell r="P37" t="str">
            <v>76520.130234±16873.1062162182</v>
          </cell>
          <cell r="Q37" t="str">
            <v>81584.3932307225±22329.518563251</v>
          </cell>
          <cell r="R37" t="str">
            <v>50581.2824401132±17614.4001939465</v>
          </cell>
          <cell r="S37" t="str">
            <v>43569.693788±16876.3997470921</v>
          </cell>
          <cell r="T37" t="str">
            <v>50880.6295866062±18981.3131077074</v>
          </cell>
          <cell r="U37" t="str">
            <v>66051.983304±23075.7730738236</v>
          </cell>
          <cell r="V37" t="str">
            <v>42072.482544±11538.8406785585</v>
          </cell>
        </row>
        <row r="38">
          <cell r="B38" t="str">
            <v>trans -γ-Cadinene</v>
          </cell>
          <cell r="C38" t="str">
            <v>33147.02695497±14709.6522123182</v>
          </cell>
          <cell r="D38" t="str">
            <v>100793.970403697±23864.0305846134</v>
          </cell>
          <cell r="E38" t="str">
            <v>141439.06136±11951.0978273322</v>
          </cell>
          <cell r="F38" t="str">
            <v>140356.128434±32058.4658607537</v>
          </cell>
          <cell r="G38" t="str">
            <v>51866.292248±13659.9435480775</v>
          </cell>
          <cell r="H38" t="str">
            <v>49672.314278±11181.1540504203</v>
          </cell>
          <cell r="I38" t="str">
            <v>28899.824662±12119.5933403889</v>
          </cell>
          <cell r="J38" t="str">
            <v>89148.78735±52917.9246667118</v>
          </cell>
          <cell r="K38" t="str">
            <v>23647.68073±7723.16856097006</v>
          </cell>
          <cell r="L38" t="str">
            <v>19243.3379683721±4097.35097919069</v>
          </cell>
          <cell r="M38" t="str">
            <v>160484.842492±120491.363894319</v>
          </cell>
          <cell r="N38" t="str">
            <v>89805.896217877±27259.0128755217</v>
          </cell>
          <cell r="O38" t="str">
            <v>112074.15183367±16886.0071174248</v>
          </cell>
          <cell r="P38" t="str">
            <v>116019.212604±24885.125227885</v>
          </cell>
          <cell r="Q38" t="str">
            <v>71347.9050446043±24123.5003662905</v>
          </cell>
          <cell r="R38" t="str">
            <v>47400.7967915849±14752.3421721331</v>
          </cell>
          <cell r="S38" t="str">
            <v>35030.883876±16585.3997663019</v>
          </cell>
          <cell r="T38" t="str">
            <v>41488.1869982655±13447.9706035484</v>
          </cell>
          <cell r="U38" t="str">
            <v>26837.974686±11691.2423030551</v>
          </cell>
          <cell r="V38" t="str">
            <v>8933.2617978±5580.69549034956</v>
          </cell>
        </row>
        <row r="39">
          <cell r="B39" t="str">
            <v>σ-Cadinene</v>
          </cell>
          <cell r="C39" t="str">
            <v>43407.5404981233±15315.4391181912</v>
          </cell>
          <cell r="D39" t="str">
            <v>120722.143312052±44167.4243101771</v>
          </cell>
          <cell r="E39" t="str">
            <v>162508.97112±23925.0968606346</v>
          </cell>
          <cell r="F39" t="str">
            <v>151891.43404±14070.4729624912</v>
          </cell>
          <cell r="G39" t="str">
            <v>111894.676616±35152.596271706</v>
          </cell>
          <cell r="H39" t="str">
            <v>105114.78883±24922.104557162</v>
          </cell>
          <cell r="I39" t="str">
            <v>68374.115005±21273.4904353721</v>
          </cell>
          <cell r="J39" t="str">
            <v>194168.996±106021.310432882</v>
          </cell>
          <cell r="K39" t="str">
            <v>43546.8172447371±9837.14238315177</v>
          </cell>
          <cell r="L39" t="str">
            <v>49257.108517131±9215.17597621004</v>
          </cell>
          <cell r="M39" t="str">
            <v>37460.879078±18402.1376748121</v>
          </cell>
          <cell r="N39" t="str">
            <v>244979.168169866±141604.00817404</v>
          </cell>
          <cell r="O39" t="str">
            <v>119959.127028796±30477.7810333808</v>
          </cell>
          <cell r="P39" t="str">
            <v>127397.565558±29526.8009366031</v>
          </cell>
          <cell r="Q39" t="str">
            <v>137648.965832144±50082.5293644534</v>
          </cell>
          <cell r="R39" t="str">
            <v>93062.6920750943±31530.4329491485</v>
          </cell>
          <cell r="S39" t="str">
            <v>98353.413682±42122.547077541</v>
          </cell>
          <cell r="T39" t="str">
            <v>98330.6940414918±23046.3716704459</v>
          </cell>
          <cell r="U39" t="str">
            <v>46901.366706±18671.865828441</v>
          </cell>
          <cell r="V39" t="str">
            <v>36629.026554±11533.2328224738</v>
          </cell>
        </row>
        <row r="40">
          <cell r="B40" t="str">
            <v>trans-Geranylgeraniol</v>
          </cell>
          <cell r="C40" t="str">
            <v>190366.458505177±96039.3767952476</v>
          </cell>
          <cell r="D40" t="str">
            <v>568845.25257941±167235.828602134</v>
          </cell>
          <cell r="E40" t="str">
            <v>702806.22598±264615.197618597</v>
          </cell>
          <cell r="F40" t="str">
            <v>847200.59582±407065.183703328</v>
          </cell>
          <cell r="G40" t="str">
            <v>109165.302934±16340.9598378272</v>
          </cell>
          <cell r="H40" t="str">
            <v>169963.318576±38354.9640871439</v>
          </cell>
          <cell r="I40" t="str">
            <v>0±0</v>
          </cell>
          <cell r="J40" t="str">
            <v>5291.16±4232.928</v>
          </cell>
          <cell r="K40" t="str">
            <v>91050.4231441572±31736.5706025524</v>
          </cell>
          <cell r="L40" t="str">
            <v>194466.471234686±101936.213148016</v>
          </cell>
          <cell r="M40" t="str">
            <v>401558.353934±333782.20718751</v>
          </cell>
          <cell r="N40" t="str">
            <v>424117.93197165±289360.253706549</v>
          </cell>
          <cell r="O40" t="str">
            <v>440638.758883495±107670.136720529</v>
          </cell>
          <cell r="P40" t="str">
            <v>617357.241046±227852.284352183</v>
          </cell>
          <cell r="Q40" t="str">
            <v>211123.987705287±77233.5904183467</v>
          </cell>
          <cell r="R40" t="str">
            <v>120686.10013034±35281.202878584</v>
          </cell>
          <cell r="S40" t="str">
            <v>1151.0012674±1151.0012674</v>
          </cell>
          <cell r="T40" t="str">
            <v>1385.05361925±1238.82961805004</v>
          </cell>
          <cell r="U40" t="str">
            <v>211380.624034±92370.0753015334</v>
          </cell>
          <cell r="V40" t="str">
            <v>108429.11263±46563.3020841057</v>
          </cell>
        </row>
        <row r="41">
          <cell r="B41" t="str">
            <v>Heptadecane</v>
          </cell>
          <cell r="C41" t="str">
            <v>0±0</v>
          </cell>
          <cell r="D41" t="str">
            <v>8769.95671±4768.18113715307</v>
          </cell>
          <cell r="E41" t="str">
            <v>4267.2±4267.2</v>
          </cell>
          <cell r="F41" t="str">
            <v>12988.31956±12988.31956</v>
          </cell>
          <cell r="G41" t="str">
            <v>8849.41370133333±2880.87291643243</v>
          </cell>
          <cell r="H41" t="str">
            <v>8771.6077475±4886.92500834806</v>
          </cell>
          <cell r="I41" t="str">
            <v>3381.330935±2705.064748</v>
          </cell>
          <cell r="J41" t="str">
            <v>0±0</v>
          </cell>
          <cell r="K41" t="str">
            <v>2167.7990858±1379.07810697342</v>
          </cell>
          <cell r="L41" t="str">
            <v>17368.4327651439±10327.6437269535</v>
          </cell>
          <cell r="M41" t="str">
            <v>0±0</v>
          </cell>
          <cell r="N41" t="str">
            <v>7284.51361530369±5106.49382036245</v>
          </cell>
          <cell r="O41" t="str">
            <v>6628.97516502524±4876.39023302553</v>
          </cell>
          <cell r="P41" t="str">
            <v>7832.201024±5379.35431144329</v>
          </cell>
          <cell r="Q41" t="str">
            <v>10677.6900027356±6558.74842880776</v>
          </cell>
          <cell r="R41" t="str">
            <v>0±0</v>
          </cell>
          <cell r="S41" t="str">
            <v>786.4131812±786.4131812</v>
          </cell>
          <cell r="T41" t="str">
            <v>4568.5299302±3704.34629492233</v>
          </cell>
          <cell r="U41" t="str">
            <v>15331.460867±9779.59559807623</v>
          </cell>
          <cell r="V41" t="str">
            <v>7968.0399566±5825.421683261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B3925-BEA3-2644-ABDC-0A6AABA17F90}">
  <dimension ref="B1:AT410"/>
  <sheetViews>
    <sheetView tabSelected="1" zoomScale="50" workbookViewId="0">
      <selection activeCell="Z50" sqref="Z50"/>
    </sheetView>
  </sheetViews>
  <sheetFormatPr baseColWidth="10" defaultColWidth="8.83203125" defaultRowHeight="15"/>
  <cols>
    <col min="3" max="3" width="16" customWidth="1"/>
  </cols>
  <sheetData>
    <row r="1" spans="2:46" ht="19">
      <c r="J1" s="2" t="s">
        <v>67</v>
      </c>
      <c r="AB1" s="2" t="s">
        <v>1</v>
      </c>
    </row>
    <row r="2" spans="2:46" s="3" customFormat="1"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Y2" s="3" t="s">
        <v>2</v>
      </c>
      <c r="Z2" s="3" t="s">
        <v>3</v>
      </c>
      <c r="AA2" s="3" t="s">
        <v>4</v>
      </c>
      <c r="AB2" s="3" t="s">
        <v>5</v>
      </c>
      <c r="AC2" s="3" t="s">
        <v>6</v>
      </c>
      <c r="AD2" s="3" t="s">
        <v>7</v>
      </c>
      <c r="AE2" s="3" t="s">
        <v>8</v>
      </c>
      <c r="AF2" s="3" t="s">
        <v>9</v>
      </c>
      <c r="AG2" s="3" t="s">
        <v>10</v>
      </c>
      <c r="AH2" s="3" t="s">
        <v>11</v>
      </c>
      <c r="AI2" s="3" t="s">
        <v>12</v>
      </c>
      <c r="AJ2" s="3" t="s">
        <v>13</v>
      </c>
      <c r="AK2" s="3" t="s">
        <v>14</v>
      </c>
      <c r="AL2" s="3" t="s">
        <v>15</v>
      </c>
      <c r="AM2" s="3" t="s">
        <v>16</v>
      </c>
      <c r="AN2" s="3" t="s">
        <v>17</v>
      </c>
      <c r="AO2" s="3" t="s">
        <v>18</v>
      </c>
      <c r="AP2" s="3" t="s">
        <v>19</v>
      </c>
      <c r="AQ2" s="3" t="s">
        <v>20</v>
      </c>
      <c r="AR2" s="3" t="s">
        <v>21</v>
      </c>
      <c r="AS2" s="3" t="s">
        <v>22</v>
      </c>
      <c r="AT2" s="3" t="s">
        <v>23</v>
      </c>
    </row>
    <row r="3" spans="2:46">
      <c r="B3">
        <v>4.0869999999999997</v>
      </c>
      <c r="C3" s="3" t="s">
        <v>24</v>
      </c>
      <c r="D3">
        <v>150911.43765036267</v>
      </c>
      <c r="E3">
        <v>208409.63209450926</v>
      </c>
      <c r="F3">
        <v>72200.887619999994</v>
      </c>
      <c r="G3">
        <v>122921.02129800001</v>
      </c>
      <c r="H3">
        <v>80321.493556000016</v>
      </c>
      <c r="I3">
        <v>520869.85127200012</v>
      </c>
      <c r="J3">
        <v>575995.54103750002</v>
      </c>
      <c r="K3">
        <v>385737.89637500001</v>
      </c>
      <c r="L3">
        <v>46773.304102000002</v>
      </c>
      <c r="M3">
        <v>1195126.7887733888</v>
      </c>
      <c r="N3">
        <v>294148.27315799997</v>
      </c>
      <c r="O3">
        <v>47873.32557520151</v>
      </c>
      <c r="P3">
        <v>268664.41625471844</v>
      </c>
      <c r="Q3">
        <v>43778.750932000003</v>
      </c>
      <c r="R3">
        <v>325918.66503155336</v>
      </c>
      <c r="S3">
        <v>363514.57013811322</v>
      </c>
      <c r="T3">
        <v>609565.03699200007</v>
      </c>
      <c r="U3">
        <v>372206.70999221562</v>
      </c>
      <c r="V3">
        <v>488624.73466000002</v>
      </c>
      <c r="W3">
        <v>264032.90909599996</v>
      </c>
      <c r="Y3">
        <v>4.0869999999999997</v>
      </c>
      <c r="Z3" s="3" t="s">
        <v>24</v>
      </c>
      <c r="AA3">
        <v>65394.026485789807</v>
      </c>
      <c r="AB3">
        <v>151051.58581793724</v>
      </c>
      <c r="AC3">
        <v>28771.675749972259</v>
      </c>
      <c r="AD3">
        <v>68561.049248306634</v>
      </c>
      <c r="AE3">
        <v>34985.927183833883</v>
      </c>
      <c r="AF3">
        <v>172788.95439084203</v>
      </c>
      <c r="AG3">
        <v>221105.41136506043</v>
      </c>
      <c r="AH3">
        <v>210160.24635139975</v>
      </c>
      <c r="AI3">
        <v>27542.976908166198</v>
      </c>
      <c r="AJ3">
        <v>1049485.8794040594</v>
      </c>
      <c r="AK3">
        <v>141016.65104914617</v>
      </c>
      <c r="AL3">
        <v>10555.167875494604</v>
      </c>
      <c r="AM3">
        <v>180546.18729038321</v>
      </c>
      <c r="AN3">
        <v>19948.403631845253</v>
      </c>
      <c r="AO3">
        <v>198695.18529504616</v>
      </c>
      <c r="AP3">
        <v>136394.34693247807</v>
      </c>
      <c r="AQ3">
        <v>207135.88453259517</v>
      </c>
      <c r="AR3">
        <v>125279.69479907987</v>
      </c>
      <c r="AS3">
        <v>297824.31726899964</v>
      </c>
      <c r="AT3">
        <v>162405.91845744048</v>
      </c>
    </row>
    <row r="4" spans="2:46">
      <c r="B4">
        <v>7.7290000000000001</v>
      </c>
      <c r="C4" s="3" t="s">
        <v>25</v>
      </c>
      <c r="D4">
        <v>251871.57359792749</v>
      </c>
      <c r="E4">
        <v>187105.1329285609</v>
      </c>
      <c r="F4">
        <v>199016.57311999999</v>
      </c>
      <c r="G4">
        <v>76407.975138000009</v>
      </c>
      <c r="H4">
        <v>322044.54847599997</v>
      </c>
      <c r="I4">
        <v>354708.97083999997</v>
      </c>
      <c r="J4">
        <v>298103.48965</v>
      </c>
      <c r="K4">
        <v>230292.32447499997</v>
      </c>
      <c r="L4">
        <v>131226.34901100813</v>
      </c>
      <c r="M4">
        <v>227582.19421333057</v>
      </c>
      <c r="N4">
        <v>235052.46853200003</v>
      </c>
      <c r="O4">
        <v>138373.35664104825</v>
      </c>
      <c r="P4">
        <v>184447.60923009709</v>
      </c>
      <c r="Q4">
        <v>117862.68955199998</v>
      </c>
      <c r="R4">
        <v>430123.89680713956</v>
      </c>
      <c r="S4">
        <v>275466.24989245285</v>
      </c>
      <c r="T4">
        <v>280986.62807999999</v>
      </c>
      <c r="U4">
        <v>82203.781118796047</v>
      </c>
      <c r="V4">
        <v>153618.80250200001</v>
      </c>
      <c r="W4">
        <v>47898.462268999996</v>
      </c>
      <c r="Y4">
        <v>7.7290000000000001</v>
      </c>
      <c r="Z4" s="3" t="s">
        <v>25</v>
      </c>
      <c r="AA4">
        <v>52749.082593805026</v>
      </c>
      <c r="AB4">
        <v>69427.630726364237</v>
      </c>
      <c r="AC4">
        <v>49763.169445906591</v>
      </c>
      <c r="AD4">
        <v>34631.587735393048</v>
      </c>
      <c r="AE4">
        <v>112463.25950254555</v>
      </c>
      <c r="AF4">
        <v>23181.936204153517</v>
      </c>
      <c r="AG4">
        <v>45695.739212680339</v>
      </c>
      <c r="AH4">
        <v>52387.978542549303</v>
      </c>
      <c r="AI4">
        <v>61484.040138089033</v>
      </c>
      <c r="AJ4">
        <v>138042.62354627921</v>
      </c>
      <c r="AK4">
        <v>96332.256818420152</v>
      </c>
      <c r="AL4">
        <v>38259.339447231345</v>
      </c>
      <c r="AM4">
        <v>68281.381923505411</v>
      </c>
      <c r="AN4">
        <v>38208.48555314137</v>
      </c>
      <c r="AO4">
        <v>125125.6070041947</v>
      </c>
      <c r="AP4">
        <v>43267.093649334143</v>
      </c>
      <c r="AQ4">
        <v>34799.044596765067</v>
      </c>
      <c r="AR4">
        <v>29152.092195978523</v>
      </c>
      <c r="AS4">
        <v>49339.018313981935</v>
      </c>
      <c r="AT4">
        <v>25050.206055076404</v>
      </c>
    </row>
    <row r="5" spans="2:46">
      <c r="B5">
        <v>9.3559999999999999</v>
      </c>
      <c r="C5" s="3" t="s">
        <v>26</v>
      </c>
      <c r="D5">
        <v>552664.99691210373</v>
      </c>
      <c r="E5">
        <v>740899.24684354255</v>
      </c>
      <c r="F5">
        <v>77006.579332000008</v>
      </c>
      <c r="G5">
        <v>57821.945745999998</v>
      </c>
      <c r="H5">
        <v>64464.180617999999</v>
      </c>
      <c r="I5">
        <v>62884.616587999997</v>
      </c>
      <c r="J5">
        <v>20420.57750625</v>
      </c>
      <c r="K5">
        <v>25215.033970500001</v>
      </c>
      <c r="L5">
        <v>169297.40806428186</v>
      </c>
      <c r="M5">
        <v>172855.21460713513</v>
      </c>
      <c r="N5">
        <v>638034.27545999992</v>
      </c>
      <c r="O5">
        <v>621119.30512817402</v>
      </c>
      <c r="P5">
        <v>64145.589281475732</v>
      </c>
      <c r="Q5">
        <v>56062.631362</v>
      </c>
      <c r="R5">
        <v>67791.933773741199</v>
      </c>
      <c r="S5">
        <v>66259.966352226416</v>
      </c>
      <c r="T5">
        <v>38925.073770000003</v>
      </c>
      <c r="U5">
        <v>31216.166200030431</v>
      </c>
      <c r="V5">
        <v>128494.302302</v>
      </c>
      <c r="W5">
        <v>49144.036459999996</v>
      </c>
      <c r="Y5">
        <v>9.3559999999999999</v>
      </c>
      <c r="Z5" s="3" t="s">
        <v>26</v>
      </c>
      <c r="AA5">
        <v>173379.40259304724</v>
      </c>
      <c r="AB5">
        <v>183698.87087130905</v>
      </c>
      <c r="AC5">
        <v>18934.495044712028</v>
      </c>
      <c r="AD5">
        <v>18075.07309966813</v>
      </c>
      <c r="AE5">
        <v>13916.237385971093</v>
      </c>
      <c r="AF5">
        <v>13093.890892831832</v>
      </c>
      <c r="AG5">
        <v>5424.8346145434843</v>
      </c>
      <c r="AH5">
        <v>16143.010880542317</v>
      </c>
      <c r="AI5">
        <v>28536.128271170361</v>
      </c>
      <c r="AJ5">
        <v>32976.323059108472</v>
      </c>
      <c r="AK5">
        <v>184839.97679443524</v>
      </c>
      <c r="AL5">
        <v>185630.68233985759</v>
      </c>
      <c r="AM5">
        <v>19583.369620931269</v>
      </c>
      <c r="AN5">
        <v>10175.877452513996</v>
      </c>
      <c r="AO5">
        <v>16734.779519088603</v>
      </c>
      <c r="AP5">
        <v>14557.739213735107</v>
      </c>
      <c r="AQ5">
        <v>10193.818523503191</v>
      </c>
      <c r="AR5">
        <v>8179.8277146044857</v>
      </c>
      <c r="AS5">
        <v>45861.90356496907</v>
      </c>
      <c r="AT5">
        <v>12773.033357271843</v>
      </c>
    </row>
    <row r="6" spans="2:46">
      <c r="B6">
        <v>9.7639999999999993</v>
      </c>
      <c r="C6" s="3" t="s">
        <v>27</v>
      </c>
      <c r="D6">
        <v>108401.28007969947</v>
      </c>
      <c r="E6">
        <v>79203.487945616231</v>
      </c>
      <c r="F6">
        <v>79243.003347999998</v>
      </c>
      <c r="G6">
        <v>64464.974797999996</v>
      </c>
      <c r="H6">
        <v>97073.456277999998</v>
      </c>
      <c r="I6">
        <v>89997.946217999997</v>
      </c>
      <c r="J6">
        <v>88326.671260000003</v>
      </c>
      <c r="K6">
        <v>81259.15029250001</v>
      </c>
      <c r="L6">
        <v>115667.86191865041</v>
      </c>
      <c r="M6">
        <v>188387.8452381705</v>
      </c>
      <c r="N6">
        <v>140849.029392</v>
      </c>
      <c r="O6">
        <v>92161.407296003788</v>
      </c>
      <c r="P6">
        <v>82674.563199650467</v>
      </c>
      <c r="Q6">
        <v>39266.841465999998</v>
      </c>
      <c r="R6">
        <v>98033.037017172406</v>
      </c>
      <c r="S6">
        <v>104402.40986890566</v>
      </c>
      <c r="T6">
        <v>73131.566298000005</v>
      </c>
      <c r="U6">
        <v>67323.319343874362</v>
      </c>
      <c r="V6">
        <v>114655.83134600001</v>
      </c>
      <c r="W6">
        <v>98269.977989999999</v>
      </c>
      <c r="Y6">
        <v>9.7639999999999993</v>
      </c>
      <c r="Z6" s="3" t="s">
        <v>27</v>
      </c>
      <c r="AA6">
        <v>20700.502866319493</v>
      </c>
      <c r="AB6">
        <v>14739.125123567703</v>
      </c>
      <c r="AC6">
        <v>10614.077871559814</v>
      </c>
      <c r="AD6">
        <v>13932.488058571113</v>
      </c>
      <c r="AE6">
        <v>16635.009026697666</v>
      </c>
      <c r="AF6">
        <v>11843.168692772488</v>
      </c>
      <c r="AG6">
        <v>3793.1650051799024</v>
      </c>
      <c r="AH6">
        <v>16458.434652302851</v>
      </c>
      <c r="AI6">
        <v>24034.322319890227</v>
      </c>
      <c r="AJ6">
        <v>77312.19232604983</v>
      </c>
      <c r="AK6">
        <v>49702.19441295135</v>
      </c>
      <c r="AL6">
        <v>14699.819145058995</v>
      </c>
      <c r="AM6">
        <v>11523.518742245666</v>
      </c>
      <c r="AN6">
        <v>9507.6731162359702</v>
      </c>
      <c r="AO6">
        <v>14794.379558179311</v>
      </c>
      <c r="AP6">
        <v>18784.749663543371</v>
      </c>
      <c r="AQ6">
        <v>8092.7875802269764</v>
      </c>
      <c r="AR6">
        <v>12321.439203751162</v>
      </c>
      <c r="AS6">
        <v>8906.6704629245905</v>
      </c>
      <c r="AT6">
        <v>9692.670263023203</v>
      </c>
    </row>
    <row r="7" spans="2:46">
      <c r="B7">
        <v>10.042999999999999</v>
      </c>
      <c r="C7" s="3" t="s">
        <v>28</v>
      </c>
      <c r="D7">
        <v>54904.862583803108</v>
      </c>
      <c r="E7">
        <v>77725.135772036898</v>
      </c>
      <c r="F7">
        <v>46079.185924999998</v>
      </c>
      <c r="G7">
        <v>67816.745565999998</v>
      </c>
      <c r="H7">
        <v>37401.229112000008</v>
      </c>
      <c r="I7">
        <v>42171.580333999998</v>
      </c>
      <c r="J7">
        <v>25722.409216666667</v>
      </c>
      <c r="K7">
        <v>21971.886655000002</v>
      </c>
      <c r="L7">
        <v>64950.603941622772</v>
      </c>
      <c r="M7">
        <v>74623.532494960498</v>
      </c>
      <c r="N7">
        <v>90334.680215999993</v>
      </c>
      <c r="O7">
        <v>55551.429483282882</v>
      </c>
      <c r="P7">
        <v>47856.451411184462</v>
      </c>
      <c r="Q7">
        <v>30752.398346000002</v>
      </c>
      <c r="R7">
        <v>53231.014364062386</v>
      </c>
      <c r="S7">
        <v>22859.66223445283</v>
      </c>
      <c r="T7">
        <v>24024.297268749997</v>
      </c>
      <c r="U7">
        <v>33062.806656169028</v>
      </c>
      <c r="V7">
        <v>42787.765796000007</v>
      </c>
      <c r="W7">
        <v>19974.396874000002</v>
      </c>
      <c r="Y7">
        <v>10.042999999999999</v>
      </c>
      <c r="Z7" s="3" t="s">
        <v>28</v>
      </c>
      <c r="AA7">
        <v>13517.532789264356</v>
      </c>
      <c r="AB7">
        <v>8159.5362102412655</v>
      </c>
      <c r="AC7">
        <v>9220.8424910054564</v>
      </c>
      <c r="AD7">
        <v>43191.25603627909</v>
      </c>
      <c r="AE7">
        <v>7200.8279877229688</v>
      </c>
      <c r="AF7">
        <v>18147.595208044775</v>
      </c>
      <c r="AG7">
        <v>8699.0429900479267</v>
      </c>
      <c r="AH7">
        <v>5304.5648228322189</v>
      </c>
      <c r="AI7">
        <v>18523.501777831432</v>
      </c>
      <c r="AJ7">
        <v>27338.866046429222</v>
      </c>
      <c r="AK7">
        <v>21682.50971253237</v>
      </c>
      <c r="AL7">
        <v>11329.039514385486</v>
      </c>
      <c r="AM7">
        <v>5558.7346488787671</v>
      </c>
      <c r="AN7">
        <v>15837.258130696066</v>
      </c>
      <c r="AO7">
        <v>20531.335192502982</v>
      </c>
      <c r="AP7">
        <v>7221.8593998092283</v>
      </c>
      <c r="AQ7">
        <v>6342.3593502457297</v>
      </c>
      <c r="AR7">
        <v>10527.863982451443</v>
      </c>
      <c r="AS7">
        <v>6080.8836273303414</v>
      </c>
      <c r="AT7">
        <v>7681.6872436150943</v>
      </c>
    </row>
    <row r="8" spans="2:46">
      <c r="B8">
        <v>10.411</v>
      </c>
      <c r="C8" s="3" t="s">
        <v>29</v>
      </c>
      <c r="D8">
        <v>104913.76718934714</v>
      </c>
      <c r="E8">
        <v>121657.66507509226</v>
      </c>
      <c r="F8">
        <v>189011.86653599999</v>
      </c>
      <c r="G8">
        <v>185554.93135999999</v>
      </c>
      <c r="H8">
        <v>69609.279628000004</v>
      </c>
      <c r="I8">
        <v>58799.198674000007</v>
      </c>
      <c r="J8">
        <v>61900.947322499997</v>
      </c>
      <c r="K8">
        <v>51644.279575</v>
      </c>
      <c r="L8">
        <v>957.51908399999991</v>
      </c>
      <c r="M8">
        <v>5589.4802494802498</v>
      </c>
      <c r="N8">
        <v>140021.20577599999</v>
      </c>
      <c r="O8">
        <v>98821.364125903492</v>
      </c>
      <c r="P8">
        <v>214441.72723184465</v>
      </c>
      <c r="Q8">
        <v>135039.34102600001</v>
      </c>
      <c r="R8">
        <v>88677.930900271924</v>
      </c>
      <c r="S8">
        <v>73656.43089976981</v>
      </c>
      <c r="T8">
        <v>54346.722525999998</v>
      </c>
      <c r="U8">
        <v>77235.007851420931</v>
      </c>
      <c r="V8">
        <v>31213.604975999995</v>
      </c>
      <c r="W8">
        <v>0</v>
      </c>
      <c r="Y8">
        <v>10.411</v>
      </c>
      <c r="Z8" s="3" t="s">
        <v>29</v>
      </c>
      <c r="AA8">
        <v>35838.549988566112</v>
      </c>
      <c r="AB8">
        <v>27719.678387867298</v>
      </c>
      <c r="AC8">
        <v>58262.63559802065</v>
      </c>
      <c r="AD8">
        <v>83813.759877972814</v>
      </c>
      <c r="AE8">
        <v>14185.989055906437</v>
      </c>
      <c r="AF8">
        <v>17012.766901528114</v>
      </c>
      <c r="AG8">
        <v>13622.029439507698</v>
      </c>
      <c r="AH8">
        <v>41058.900466815132</v>
      </c>
      <c r="AI8">
        <v>957.51908399999979</v>
      </c>
      <c r="AJ8">
        <v>5589.4802494802498</v>
      </c>
      <c r="AK8">
        <v>38675.622133370074</v>
      </c>
      <c r="AL8">
        <v>27679.598987420046</v>
      </c>
      <c r="AM8">
        <v>63164.636718581241</v>
      </c>
      <c r="AN8">
        <v>52454.970980177612</v>
      </c>
      <c r="AO8">
        <v>28568.119284186716</v>
      </c>
      <c r="AP8">
        <v>25744.186004444495</v>
      </c>
      <c r="AQ8">
        <v>12478.667302351339</v>
      </c>
      <c r="AR8">
        <v>22227.957162354418</v>
      </c>
      <c r="AS8">
        <v>8962.48201658369</v>
      </c>
      <c r="AT8">
        <v>0</v>
      </c>
    </row>
    <row r="9" spans="2:46">
      <c r="B9">
        <v>10.749000000000001</v>
      </c>
      <c r="C9" s="3" t="s">
        <v>30</v>
      </c>
      <c r="D9">
        <v>25315.114611398963</v>
      </c>
      <c r="E9">
        <v>208728.42315622879</v>
      </c>
      <c r="F9">
        <v>0</v>
      </c>
      <c r="G9">
        <v>160298.69240880001</v>
      </c>
      <c r="H9">
        <v>38679.554523333332</v>
      </c>
      <c r="I9">
        <v>37300.224581999995</v>
      </c>
      <c r="J9">
        <v>96292.774502499989</v>
      </c>
      <c r="K9">
        <v>86345.091310000003</v>
      </c>
      <c r="L9">
        <v>0</v>
      </c>
      <c r="M9">
        <v>5299.7448829941786</v>
      </c>
      <c r="N9">
        <v>39018.924958000003</v>
      </c>
      <c r="O9">
        <v>49652.702471999997</v>
      </c>
      <c r="P9">
        <v>3688.7336239999995</v>
      </c>
      <c r="Q9">
        <v>2428.7704920000001</v>
      </c>
      <c r="R9">
        <v>37240.598321336613</v>
      </c>
      <c r="S9">
        <v>27012.005341698114</v>
      </c>
      <c r="T9">
        <v>34516.556972400002</v>
      </c>
      <c r="U9">
        <v>15045.283141387965</v>
      </c>
      <c r="V9">
        <v>3039.5365175000002</v>
      </c>
      <c r="W9">
        <v>0</v>
      </c>
      <c r="Y9">
        <v>10.749000000000001</v>
      </c>
      <c r="Z9" s="3" t="s">
        <v>30</v>
      </c>
      <c r="AA9">
        <v>15506.855968461412</v>
      </c>
      <c r="AB9">
        <v>150980.42585805018</v>
      </c>
      <c r="AC9">
        <v>0</v>
      </c>
      <c r="AD9">
        <v>98256.085954359383</v>
      </c>
      <c r="AE9">
        <v>13967.10092774401</v>
      </c>
      <c r="AF9">
        <v>19147.962851364449</v>
      </c>
      <c r="AG9">
        <v>51666.5548058106</v>
      </c>
      <c r="AH9">
        <v>46971.206112247593</v>
      </c>
      <c r="AI9">
        <v>0</v>
      </c>
      <c r="AJ9">
        <v>3423.3417642136928</v>
      </c>
      <c r="AK9">
        <v>22415.416807242495</v>
      </c>
      <c r="AL9">
        <v>16422.304646297274</v>
      </c>
      <c r="AM9">
        <v>3688.7336239999991</v>
      </c>
      <c r="AN9">
        <v>2428.7704920000001</v>
      </c>
      <c r="AO9">
        <v>13433.533797629889</v>
      </c>
      <c r="AP9">
        <v>6779.6351909244268</v>
      </c>
      <c r="AQ9">
        <v>13499.657123922021</v>
      </c>
      <c r="AR9">
        <v>4770.6085494248127</v>
      </c>
      <c r="AS9">
        <v>2718.6441092891919</v>
      </c>
      <c r="AT9">
        <v>0</v>
      </c>
    </row>
    <row r="10" spans="2:46">
      <c r="B10">
        <v>11.045999999999999</v>
      </c>
      <c r="C10" s="3" t="s">
        <v>31</v>
      </c>
      <c r="D10">
        <v>527165.8113577927</v>
      </c>
      <c r="E10">
        <v>362254.97270066419</v>
      </c>
      <c r="F10">
        <v>223975.51018000004</v>
      </c>
      <c r="G10">
        <v>209054.67437200001</v>
      </c>
      <c r="H10">
        <v>765480.98832</v>
      </c>
      <c r="I10">
        <v>870243.39693000005</v>
      </c>
      <c r="J10">
        <v>540837.71354549995</v>
      </c>
      <c r="K10">
        <v>156977.63972250003</v>
      </c>
      <c r="L10">
        <v>19132.661845835231</v>
      </c>
      <c r="M10">
        <v>22070.942031942202</v>
      </c>
      <c r="N10">
        <v>767924.80057000008</v>
      </c>
      <c r="O10">
        <v>618452.4051493851</v>
      </c>
      <c r="P10">
        <v>195438.52858796116</v>
      </c>
      <c r="Q10">
        <v>120509.816096</v>
      </c>
      <c r="R10">
        <v>1013088.7790132841</v>
      </c>
      <c r="S10">
        <v>798631.15475320746</v>
      </c>
      <c r="T10">
        <v>680297.11687999999</v>
      </c>
      <c r="U10">
        <v>413485.70459910098</v>
      </c>
      <c r="V10">
        <v>14320.064646000003</v>
      </c>
      <c r="W10">
        <v>4587.2744553500961</v>
      </c>
      <c r="Y10">
        <v>11.045999999999999</v>
      </c>
      <c r="Z10" s="3" t="s">
        <v>31</v>
      </c>
      <c r="AA10">
        <v>278660.19338185439</v>
      </c>
      <c r="AB10">
        <v>172658.79614792744</v>
      </c>
      <c r="AC10">
        <v>126358.98031374559</v>
      </c>
      <c r="AD10">
        <v>98780.153523591041</v>
      </c>
      <c r="AE10">
        <v>349163.39733858843</v>
      </c>
      <c r="AF10">
        <v>387563.84409206233</v>
      </c>
      <c r="AG10">
        <v>263062.17351844307</v>
      </c>
      <c r="AH10">
        <v>165976.25555124696</v>
      </c>
      <c r="AI10">
        <v>5156.5865709720001</v>
      </c>
      <c r="AJ10">
        <v>8385.6806473606412</v>
      </c>
      <c r="AK10">
        <v>387168.67285878747</v>
      </c>
      <c r="AL10">
        <v>300642.5344235315</v>
      </c>
      <c r="AM10">
        <v>96827.230081803355</v>
      </c>
      <c r="AN10">
        <v>47752.877506603225</v>
      </c>
      <c r="AO10">
        <v>384262.75634604919</v>
      </c>
      <c r="AP10">
        <v>174711.62933170193</v>
      </c>
      <c r="AQ10">
        <v>441895.47687888151</v>
      </c>
      <c r="AR10">
        <v>124426.94113519714</v>
      </c>
      <c r="AS10">
        <v>9544.0585567040125</v>
      </c>
      <c r="AT10">
        <v>2267.6889048454768</v>
      </c>
    </row>
    <row r="11" spans="2:46">
      <c r="B11">
        <v>11.308</v>
      </c>
      <c r="C11" s="3" t="s">
        <v>32</v>
      </c>
      <c r="D11">
        <v>13901.80781174715</v>
      </c>
      <c r="E11">
        <v>19235.859076693723</v>
      </c>
      <c r="F11">
        <v>12824.895383999999</v>
      </c>
      <c r="G11">
        <v>12776.193132</v>
      </c>
      <c r="H11">
        <v>12557.696461666666</v>
      </c>
      <c r="I11">
        <v>5199.9030640000001</v>
      </c>
      <c r="J11">
        <v>14751.218303333333</v>
      </c>
      <c r="K11">
        <v>19451.056111999998</v>
      </c>
      <c r="L11">
        <v>14769.380602574525</v>
      </c>
      <c r="M11">
        <v>5554.9312059999993</v>
      </c>
      <c r="N11">
        <v>20294.278122600001</v>
      </c>
      <c r="O11">
        <v>18059.413967473982</v>
      </c>
      <c r="P11">
        <v>13210.638816000001</v>
      </c>
      <c r="Q11">
        <v>8429.4898900000007</v>
      </c>
      <c r="R11">
        <v>15834.031551793925</v>
      </c>
      <c r="S11">
        <v>14791.100691462265</v>
      </c>
      <c r="T11">
        <v>30200.06511</v>
      </c>
      <c r="U11">
        <v>23885.601813006564</v>
      </c>
      <c r="V11">
        <v>7563.6198907999988</v>
      </c>
      <c r="W11">
        <v>5620.721382073888</v>
      </c>
      <c r="Y11">
        <v>11.308</v>
      </c>
      <c r="Z11" s="3" t="s">
        <v>32</v>
      </c>
      <c r="AA11">
        <v>5037.8108396892749</v>
      </c>
      <c r="AB11">
        <v>2906.2272410710316</v>
      </c>
      <c r="AC11">
        <v>8175.3086915917556</v>
      </c>
      <c r="AD11">
        <v>8403.5714518624518</v>
      </c>
      <c r="AE11">
        <v>2832.2917661119318</v>
      </c>
      <c r="AF11">
        <v>3190.9262177634637</v>
      </c>
      <c r="AG11">
        <v>4035.1862176629857</v>
      </c>
      <c r="AH11">
        <v>11549.645917757913</v>
      </c>
      <c r="AI11">
        <v>1860.148315382907</v>
      </c>
      <c r="AJ11">
        <v>3459.3930543456904</v>
      </c>
      <c r="AK11">
        <v>7179.1156090490776</v>
      </c>
      <c r="AL11">
        <v>4049.9838685269851</v>
      </c>
      <c r="AM11">
        <v>8094.205925025849</v>
      </c>
      <c r="AN11">
        <v>6090.8402803279814</v>
      </c>
      <c r="AO11">
        <v>5570.2015531597926</v>
      </c>
      <c r="AP11">
        <v>3441.3413482256187</v>
      </c>
      <c r="AQ11">
        <v>5906.2995715178095</v>
      </c>
      <c r="AR11">
        <v>4186.889328444845</v>
      </c>
      <c r="AS11">
        <v>3486.6259545340577</v>
      </c>
      <c r="AT11">
        <v>1729.2827285837789</v>
      </c>
    </row>
    <row r="12" spans="2:46">
      <c r="B12">
        <v>12.212</v>
      </c>
      <c r="C12" s="3" t="s">
        <v>33</v>
      </c>
      <c r="D12">
        <v>12894.594747799998</v>
      </c>
      <c r="E12">
        <v>27139.376634479704</v>
      </c>
      <c r="G12">
        <v>22304.553628000001</v>
      </c>
      <c r="H12">
        <v>9592.9435479999993</v>
      </c>
      <c r="I12">
        <v>3877.6207861999997</v>
      </c>
      <c r="J12">
        <v>6768.9268200000006</v>
      </c>
      <c r="K12">
        <v>1411.6621984999999</v>
      </c>
      <c r="L12">
        <v>15798.219367999996</v>
      </c>
      <c r="M12">
        <v>9718.1957739999998</v>
      </c>
      <c r="N12">
        <v>11091.950946000001</v>
      </c>
      <c r="O12">
        <v>18393.888600124883</v>
      </c>
      <c r="P12">
        <v>10923.318777999999</v>
      </c>
      <c r="Q12">
        <v>15313.270231999999</v>
      </c>
      <c r="R12">
        <v>2102.4778759999999</v>
      </c>
      <c r="S12">
        <v>7467.3631504981122</v>
      </c>
      <c r="T12">
        <v>18027.384474999999</v>
      </c>
      <c r="U12">
        <v>16146.428236524258</v>
      </c>
      <c r="V12">
        <v>12523.414718</v>
      </c>
      <c r="W12">
        <v>6935.5791815444882</v>
      </c>
      <c r="Y12">
        <v>12.212</v>
      </c>
      <c r="Z12" s="3" t="s">
        <v>33</v>
      </c>
      <c r="AA12">
        <v>6310.1467699609902</v>
      </c>
      <c r="AB12">
        <v>5251.5454591507532</v>
      </c>
      <c r="AC12">
        <v>7930.1978019999997</v>
      </c>
      <c r="AD12">
        <v>15375.319114317004</v>
      </c>
      <c r="AE12" t="e">
        <v>#DIV/0!</v>
      </c>
      <c r="AF12">
        <v>2535.63173984677</v>
      </c>
      <c r="AG12">
        <v>3037.4415045223072</v>
      </c>
      <c r="AH12">
        <v>13749.234372166846</v>
      </c>
      <c r="AI12">
        <v>7198.5938671064423</v>
      </c>
      <c r="AJ12">
        <v>6947.5100282192798</v>
      </c>
      <c r="AK12">
        <v>8538.8308418874221</v>
      </c>
      <c r="AL12">
        <v>7501.8295923511923</v>
      </c>
      <c r="AM12">
        <v>10923.318777999999</v>
      </c>
      <c r="AN12">
        <v>10777.858257269083</v>
      </c>
      <c r="AO12">
        <v>2102.4778759999999</v>
      </c>
      <c r="AP12">
        <v>2664.7893318605102</v>
      </c>
      <c r="AQ12">
        <v>5011.0140831707513</v>
      </c>
      <c r="AR12">
        <v>6011.1438760237534</v>
      </c>
      <c r="AS12">
        <v>9842.5859837375301</v>
      </c>
      <c r="AT12">
        <v>2563.0289928881853</v>
      </c>
    </row>
    <row r="13" spans="2:46">
      <c r="B13">
        <v>12.561</v>
      </c>
      <c r="C13" s="3" t="s">
        <v>34</v>
      </c>
      <c r="D13">
        <v>748574.78255544044</v>
      </c>
      <c r="E13">
        <v>1545456.3970769003</v>
      </c>
      <c r="F13">
        <v>58595.704248000009</v>
      </c>
      <c r="G13">
        <v>62918.544213999994</v>
      </c>
      <c r="H13">
        <v>77158.919051999997</v>
      </c>
      <c r="I13">
        <v>73950.179267999993</v>
      </c>
      <c r="J13">
        <v>1552.69784175</v>
      </c>
      <c r="K13">
        <v>616.25335125000004</v>
      </c>
      <c r="L13">
        <v>253929.17582970191</v>
      </c>
      <c r="M13">
        <v>194969.78885481914</v>
      </c>
      <c r="N13">
        <v>1702490.6486800001</v>
      </c>
      <c r="O13">
        <v>1090050.4610427623</v>
      </c>
      <c r="P13">
        <v>51537.422739999995</v>
      </c>
      <c r="Q13">
        <v>28146.989175999995</v>
      </c>
      <c r="R13">
        <v>87599.230786916247</v>
      </c>
      <c r="S13">
        <v>45623.485176075468</v>
      </c>
      <c r="T13">
        <v>8960.2027880000005</v>
      </c>
      <c r="U13">
        <v>2927.6025645789473</v>
      </c>
      <c r="V13">
        <v>323446.828966</v>
      </c>
      <c r="W13">
        <v>39762.195263999994</v>
      </c>
      <c r="Y13">
        <v>12.561</v>
      </c>
      <c r="Z13" s="3" t="s">
        <v>34</v>
      </c>
      <c r="AA13">
        <v>394472.7786171984</v>
      </c>
      <c r="AB13">
        <v>528546.74734288838</v>
      </c>
      <c r="AC13">
        <v>11067.883978227974</v>
      </c>
      <c r="AD13">
        <v>19892.262125063455</v>
      </c>
      <c r="AE13">
        <v>20780.106517769953</v>
      </c>
      <c r="AF13">
        <v>28758.645181799977</v>
      </c>
      <c r="AG13">
        <v>1234.620795118348</v>
      </c>
      <c r="AH13">
        <v>1735.0744917124164</v>
      </c>
      <c r="AI13">
        <v>142420.9442807867</v>
      </c>
      <c r="AJ13">
        <v>93681.520012711364</v>
      </c>
      <c r="AK13">
        <v>1012814.9984690018</v>
      </c>
      <c r="AL13">
        <v>510635.25286797481</v>
      </c>
      <c r="AM13">
        <v>17721.359093247505</v>
      </c>
      <c r="AN13">
        <v>4112.387631298745</v>
      </c>
      <c r="AO13">
        <v>31248.387222494031</v>
      </c>
      <c r="AP13">
        <v>23738.828688194626</v>
      </c>
      <c r="AQ13">
        <v>0</v>
      </c>
      <c r="AR13">
        <v>1866.2337854906984</v>
      </c>
      <c r="AS13">
        <v>218836.68446112351</v>
      </c>
      <c r="AT13">
        <v>10567.895906911128</v>
      </c>
    </row>
    <row r="14" spans="2:46">
      <c r="B14">
        <v>13.063000000000001</v>
      </c>
      <c r="C14" s="3" t="s">
        <v>35</v>
      </c>
      <c r="D14">
        <v>2145439.9114370989</v>
      </c>
      <c r="E14">
        <v>3568110.5376191884</v>
      </c>
      <c r="F14">
        <v>3948423.0254000002</v>
      </c>
      <c r="G14">
        <v>4317809.1106000002</v>
      </c>
      <c r="H14">
        <v>585189.34743999992</v>
      </c>
      <c r="I14">
        <v>570019.28662000003</v>
      </c>
      <c r="J14">
        <v>54207.90926</v>
      </c>
      <c r="K14">
        <v>50931.965865000006</v>
      </c>
      <c r="L14">
        <v>1054294.2671956639</v>
      </c>
      <c r="M14">
        <v>1508893.6999851975</v>
      </c>
      <c r="N14">
        <v>3365754.1529999999</v>
      </c>
      <c r="O14">
        <v>3074567.081750331</v>
      </c>
      <c r="P14">
        <v>3179564.7260485436</v>
      </c>
      <c r="Q14">
        <v>2478547.6791999997</v>
      </c>
      <c r="R14">
        <v>561250.17351494252</v>
      </c>
      <c r="S14">
        <v>485248.24709132081</v>
      </c>
      <c r="T14">
        <v>65987.108896000005</v>
      </c>
      <c r="U14">
        <v>75961.962824765607</v>
      </c>
      <c r="V14">
        <v>1082010.0729799999</v>
      </c>
      <c r="W14">
        <v>499469.9991800001</v>
      </c>
      <c r="Y14">
        <v>13.063000000000001</v>
      </c>
      <c r="Z14" s="3" t="s">
        <v>35</v>
      </c>
      <c r="AA14">
        <v>796485.44741899311</v>
      </c>
      <c r="AB14">
        <v>856510.03667257272</v>
      </c>
      <c r="AC14">
        <v>975001.74082821712</v>
      </c>
      <c r="AD14">
        <v>1856867.7163024398</v>
      </c>
      <c r="AE14">
        <v>130380.54073759458</v>
      </c>
      <c r="AF14">
        <v>126187.30109600764</v>
      </c>
      <c r="AG14">
        <v>10369.480844033404</v>
      </c>
      <c r="AH14">
        <v>4470.6086676202867</v>
      </c>
      <c r="AI14">
        <v>324223.2746147174</v>
      </c>
      <c r="AJ14">
        <v>357458.86182785378</v>
      </c>
      <c r="AK14">
        <v>1420107.942387399</v>
      </c>
      <c r="AL14">
        <v>1249412.7754906595</v>
      </c>
      <c r="AM14">
        <v>693874.86717583903</v>
      </c>
      <c r="AN14">
        <v>378286.52036431327</v>
      </c>
      <c r="AO14">
        <v>111487.21106708834</v>
      </c>
      <c r="AP14">
        <v>129711.32896614885</v>
      </c>
      <c r="AQ14">
        <v>13474.415653404712</v>
      </c>
      <c r="AR14">
        <v>20409.24301258408</v>
      </c>
      <c r="AS14">
        <v>229307.43522362038</v>
      </c>
      <c r="AT14">
        <v>48409.574422434183</v>
      </c>
    </row>
    <row r="15" spans="2:46">
      <c r="B15">
        <v>14.596</v>
      </c>
      <c r="C15" s="3" t="s">
        <v>36</v>
      </c>
      <c r="D15">
        <v>55074.909527264244</v>
      </c>
      <c r="E15">
        <v>81954.696127446499</v>
      </c>
      <c r="F15">
        <v>68786.528630000001</v>
      </c>
      <c r="G15">
        <v>68542.846647999992</v>
      </c>
      <c r="H15">
        <v>67576.801729999992</v>
      </c>
      <c r="I15">
        <v>83181.295614000002</v>
      </c>
      <c r="J15">
        <v>64076.766032500003</v>
      </c>
      <c r="K15">
        <v>56787.752815</v>
      </c>
      <c r="L15">
        <v>27520.871430146341</v>
      </c>
      <c r="M15">
        <v>189190.22718420374</v>
      </c>
      <c r="N15">
        <v>53566.145058000009</v>
      </c>
      <c r="O15">
        <v>62571.288371600756</v>
      </c>
      <c r="P15">
        <v>64562.450141650486</v>
      </c>
      <c r="Q15">
        <v>39340.258878000001</v>
      </c>
      <c r="R15">
        <v>91366.797697944174</v>
      </c>
      <c r="S15">
        <v>74128.639895169807</v>
      </c>
      <c r="T15">
        <v>62092.256141999991</v>
      </c>
      <c r="U15">
        <v>57849.536637504396</v>
      </c>
      <c r="V15">
        <v>38759.643484</v>
      </c>
      <c r="W15">
        <v>6075.6958253733083</v>
      </c>
      <c r="Y15">
        <v>14.596</v>
      </c>
      <c r="Z15" s="3" t="s">
        <v>36</v>
      </c>
      <c r="AA15">
        <v>12271.455754680994</v>
      </c>
      <c r="AB15">
        <v>19144.857641559236</v>
      </c>
      <c r="AC15">
        <v>18465.267491011473</v>
      </c>
      <c r="AD15">
        <v>24022.755967981746</v>
      </c>
      <c r="AE15">
        <v>14779.041154296094</v>
      </c>
      <c r="AF15">
        <v>8150.1784980831217</v>
      </c>
      <c r="AG15">
        <v>11382.803913320937</v>
      </c>
      <c r="AH15">
        <v>15689.154417611437</v>
      </c>
      <c r="AI15">
        <v>4551.9680913187285</v>
      </c>
      <c r="AJ15">
        <v>164633.16338370551</v>
      </c>
      <c r="AK15">
        <v>9661.8537550915044</v>
      </c>
      <c r="AL15">
        <v>14165.912641963028</v>
      </c>
      <c r="AM15">
        <v>17634.788534210296</v>
      </c>
      <c r="AN15">
        <v>5904.7210781414124</v>
      </c>
      <c r="AO15">
        <v>20890.462316606248</v>
      </c>
      <c r="AP15">
        <v>13892.936588526558</v>
      </c>
      <c r="AQ15">
        <v>8140.9596497363955</v>
      </c>
      <c r="AR15">
        <v>11983.010026284066</v>
      </c>
      <c r="AS15">
        <v>18210.086561288284</v>
      </c>
      <c r="AT15">
        <v>2071.1250528459937</v>
      </c>
    </row>
    <row r="16" spans="2:46">
      <c r="B16">
        <v>15.301</v>
      </c>
      <c r="C16" s="3" t="s">
        <v>37</v>
      </c>
      <c r="D16">
        <v>0</v>
      </c>
      <c r="E16">
        <v>0</v>
      </c>
      <c r="F16">
        <v>0</v>
      </c>
      <c r="G16">
        <v>0</v>
      </c>
      <c r="H16">
        <v>44159.404239999996</v>
      </c>
      <c r="I16">
        <v>46155.384456</v>
      </c>
      <c r="J16">
        <v>61236.830537499998</v>
      </c>
      <c r="K16">
        <v>36403.416921249998</v>
      </c>
      <c r="L16">
        <v>711093.32822666666</v>
      </c>
      <c r="M16">
        <v>1228103.5956010395</v>
      </c>
      <c r="N16">
        <v>0</v>
      </c>
      <c r="O16">
        <v>0</v>
      </c>
      <c r="P16">
        <v>0</v>
      </c>
      <c r="Q16">
        <v>0</v>
      </c>
      <c r="R16">
        <v>118836.91242571428</v>
      </c>
      <c r="S16">
        <v>26782.625333056603</v>
      </c>
      <c r="T16">
        <v>150523.64761000001</v>
      </c>
      <c r="U16">
        <v>80580.629004443384</v>
      </c>
      <c r="V16">
        <v>955269.15170000005</v>
      </c>
      <c r="W16">
        <v>374000.21653600002</v>
      </c>
      <c r="Y16">
        <v>15.301</v>
      </c>
      <c r="Z16" s="3" t="s">
        <v>37</v>
      </c>
      <c r="AA16">
        <v>0</v>
      </c>
      <c r="AB16">
        <v>0</v>
      </c>
      <c r="AC16">
        <v>0</v>
      </c>
      <c r="AD16">
        <v>0</v>
      </c>
      <c r="AE16">
        <v>11604.074506547637</v>
      </c>
      <c r="AF16">
        <v>15284.488507452457</v>
      </c>
      <c r="AG16">
        <v>9730.0681220802053</v>
      </c>
      <c r="AH16">
        <v>18884.510896425541</v>
      </c>
      <c r="AI16">
        <v>212277.50763733327</v>
      </c>
      <c r="AJ16">
        <v>674557.68712438177</v>
      </c>
      <c r="AK16">
        <v>0</v>
      </c>
      <c r="AL16">
        <v>0</v>
      </c>
      <c r="AM16">
        <v>0</v>
      </c>
      <c r="AN16">
        <v>0</v>
      </c>
      <c r="AO16">
        <v>33059.304167814174</v>
      </c>
      <c r="AP16">
        <v>8098.8990647083747</v>
      </c>
      <c r="AQ16">
        <v>75756.979223537593</v>
      </c>
      <c r="AR16">
        <v>33092.886281221472</v>
      </c>
      <c r="AS16">
        <v>524180.71997128829</v>
      </c>
      <c r="AT16">
        <v>180064.85293494738</v>
      </c>
    </row>
    <row r="17" spans="2:46">
      <c r="B17">
        <v>17.696999999999999</v>
      </c>
      <c r="C17" s="3" t="s">
        <v>38</v>
      </c>
      <c r="D17">
        <v>757040.60032694298</v>
      </c>
      <c r="E17">
        <v>1282447.4956244281</v>
      </c>
      <c r="F17">
        <v>757888.68053399993</v>
      </c>
      <c r="G17">
        <v>629941.84313000005</v>
      </c>
      <c r="H17">
        <v>446546.13324</v>
      </c>
      <c r="I17">
        <v>702108.44750000001</v>
      </c>
      <c r="J17">
        <v>411745.31037499994</v>
      </c>
      <c r="K17">
        <v>339938.3053455</v>
      </c>
      <c r="L17">
        <v>273660.40208905155</v>
      </c>
      <c r="M17">
        <v>450020.73086767568</v>
      </c>
      <c r="N17">
        <v>950583.33562000003</v>
      </c>
      <c r="O17">
        <v>1011125.5192954021</v>
      </c>
      <c r="P17">
        <v>586032.00595370866</v>
      </c>
      <c r="Q17">
        <v>439088.13445999997</v>
      </c>
      <c r="R17">
        <v>545126.84709625621</v>
      </c>
      <c r="S17">
        <v>440806.38095622638</v>
      </c>
      <c r="T17">
        <v>315517.35821999999</v>
      </c>
      <c r="U17">
        <v>313314.70384092978</v>
      </c>
      <c r="V17">
        <v>362627.670614</v>
      </c>
      <c r="W17">
        <v>85437.110332600001</v>
      </c>
      <c r="Y17">
        <v>17.696999999999999</v>
      </c>
      <c r="Z17" s="3" t="s">
        <v>38</v>
      </c>
      <c r="AA17">
        <v>178700.47982331601</v>
      </c>
      <c r="AB17">
        <v>405717.77858032542</v>
      </c>
      <c r="AC17">
        <v>422526.35154407826</v>
      </c>
      <c r="AD17">
        <v>312504.87536030001</v>
      </c>
      <c r="AE17">
        <v>126103.00013862904</v>
      </c>
      <c r="AF17">
        <v>280377.42620178877</v>
      </c>
      <c r="AG17">
        <v>76227.341080219863</v>
      </c>
      <c r="AH17">
        <v>90449.018636650828</v>
      </c>
      <c r="AI17">
        <v>139205.78642683319</v>
      </c>
      <c r="AJ17">
        <v>236479.75635635381</v>
      </c>
      <c r="AK17">
        <v>168796.66412895714</v>
      </c>
      <c r="AL17">
        <v>224006.3324472981</v>
      </c>
      <c r="AM17">
        <v>259633.10672066335</v>
      </c>
      <c r="AN17">
        <v>124463.07984775721</v>
      </c>
      <c r="AO17">
        <v>178079.66959435635</v>
      </c>
      <c r="AP17">
        <v>163898.42877960289</v>
      </c>
      <c r="AQ17">
        <v>72290.853326334414</v>
      </c>
      <c r="AR17">
        <v>38307.054956320506</v>
      </c>
      <c r="AS17">
        <v>209792.33473724264</v>
      </c>
      <c r="AT17">
        <v>36764.853986457041</v>
      </c>
    </row>
    <row r="18" spans="2:46">
      <c r="B18">
        <v>19.527000000000001</v>
      </c>
      <c r="C18" s="3" t="s">
        <v>39</v>
      </c>
      <c r="D18">
        <v>2649.2307700000001</v>
      </c>
      <c r="E18">
        <v>5268.5097362656834</v>
      </c>
      <c r="F18">
        <v>25240.143418000003</v>
      </c>
      <c r="G18">
        <v>6344.2764500000003</v>
      </c>
      <c r="H18">
        <v>16781.3372934</v>
      </c>
      <c r="I18">
        <v>21757.615807000002</v>
      </c>
      <c r="J18">
        <v>16900.631596249998</v>
      </c>
      <c r="K18">
        <v>54060.792448499997</v>
      </c>
      <c r="L18">
        <v>0</v>
      </c>
      <c r="M18">
        <v>0</v>
      </c>
      <c r="N18">
        <v>0</v>
      </c>
      <c r="O18">
        <v>4099.2053557999998</v>
      </c>
      <c r="P18">
        <v>12817.421545388348</v>
      </c>
      <c r="Q18">
        <v>4671.2704919999996</v>
      </c>
      <c r="R18">
        <v>14228.320075346472</v>
      </c>
      <c r="S18">
        <v>10063.821873162266</v>
      </c>
      <c r="T18">
        <v>25072.457482399997</v>
      </c>
      <c r="U18">
        <v>24299.779767191398</v>
      </c>
      <c r="V18">
        <v>822.35897440000008</v>
      </c>
      <c r="W18">
        <v>331.78362579999998</v>
      </c>
      <c r="Y18">
        <v>19.527000000000001</v>
      </c>
      <c r="Z18" s="3" t="s">
        <v>39</v>
      </c>
      <c r="AA18">
        <v>2649.2307699999997</v>
      </c>
      <c r="AB18">
        <v>4405.6252051512847</v>
      </c>
      <c r="AC18">
        <v>7480.3716507603958</v>
      </c>
      <c r="AD18">
        <v>3890.14405310247</v>
      </c>
      <c r="AE18">
        <v>3050.4028394553293</v>
      </c>
      <c r="AF18">
        <v>9027.6176642424634</v>
      </c>
      <c r="AG18">
        <v>6944.4830629178532</v>
      </c>
      <c r="AH18">
        <v>32221.450465305297</v>
      </c>
      <c r="AI18">
        <v>0</v>
      </c>
      <c r="AJ18">
        <v>0</v>
      </c>
      <c r="AK18">
        <v>0</v>
      </c>
      <c r="AL18">
        <v>3152.0813224555163</v>
      </c>
      <c r="AM18">
        <v>4742.6322231005724</v>
      </c>
      <c r="AN18">
        <v>4671.2704919999987</v>
      </c>
      <c r="AO18">
        <v>5946.3596487858867</v>
      </c>
      <c r="AP18">
        <v>4307.1414472525112</v>
      </c>
      <c r="AQ18">
        <v>15869.2969483205</v>
      </c>
      <c r="AR18">
        <v>10619.058753478503</v>
      </c>
      <c r="AS18">
        <v>822.35897439999997</v>
      </c>
      <c r="AT18">
        <v>331.78362579999998</v>
      </c>
    </row>
    <row r="19" spans="2:46">
      <c r="B19">
        <v>19.952000000000002</v>
      </c>
      <c r="C19" s="3" t="s">
        <v>40</v>
      </c>
      <c r="D19">
        <v>32287.883961181349</v>
      </c>
      <c r="E19">
        <v>55842.523171431734</v>
      </c>
      <c r="F19">
        <v>181378.54663999999</v>
      </c>
      <c r="G19">
        <v>168556.23978</v>
      </c>
      <c r="H19">
        <v>110643.57042799999</v>
      </c>
      <c r="I19">
        <v>92169.745217999996</v>
      </c>
      <c r="J19">
        <v>58307.212984999998</v>
      </c>
      <c r="K19">
        <v>123582.898355</v>
      </c>
      <c r="L19">
        <v>105695.80380703523</v>
      </c>
      <c r="M19">
        <v>71102.441257272352</v>
      </c>
      <c r="N19">
        <v>20272.046479999997</v>
      </c>
      <c r="O19">
        <v>67762.146195702924</v>
      </c>
      <c r="P19">
        <v>140018.15783126216</v>
      </c>
      <c r="Q19">
        <v>163800.54571199999</v>
      </c>
      <c r="R19">
        <v>114294.82142139245</v>
      </c>
      <c r="S19">
        <v>102174.01340547171</v>
      </c>
      <c r="T19">
        <v>68539.433493999997</v>
      </c>
      <c r="U19">
        <v>84732.794646883995</v>
      </c>
      <c r="V19">
        <v>67424.281078</v>
      </c>
      <c r="W19">
        <v>47781.409959164404</v>
      </c>
      <c r="Y19">
        <v>19.952000000000002</v>
      </c>
      <c r="Z19" s="3" t="s">
        <v>40</v>
      </c>
      <c r="AA19">
        <v>17179.268483726293</v>
      </c>
      <c r="AB19">
        <v>19090.116354899459</v>
      </c>
      <c r="AC19">
        <v>25338.9298151031</v>
      </c>
      <c r="AD19">
        <v>14507.525394177796</v>
      </c>
      <c r="AE19">
        <v>13735.019476154961</v>
      </c>
      <c r="AF19">
        <v>24085.68077907871</v>
      </c>
      <c r="AG19">
        <v>19759.036756120589</v>
      </c>
      <c r="AH19">
        <v>56313.63564825616</v>
      </c>
      <c r="AI19">
        <v>23173.839214243471</v>
      </c>
      <c r="AJ19">
        <v>21279.274769809948</v>
      </c>
      <c r="AK19">
        <v>8651.7799127059225</v>
      </c>
      <c r="AL19">
        <v>20947.450797001486</v>
      </c>
      <c r="AM19">
        <v>16144.943573318973</v>
      </c>
      <c r="AN19">
        <v>31810.946690808836</v>
      </c>
      <c r="AO19">
        <v>29836.137497112471</v>
      </c>
      <c r="AP19">
        <v>31227.78259417049</v>
      </c>
      <c r="AQ19">
        <v>20652.156736120764</v>
      </c>
      <c r="AR19">
        <v>24253.034626313365</v>
      </c>
      <c r="AS19">
        <v>12837.805781357041</v>
      </c>
      <c r="AT19">
        <v>19445.20504362983</v>
      </c>
    </row>
    <row r="20" spans="2:46">
      <c r="B20">
        <v>20.085999999999999</v>
      </c>
      <c r="C20" s="3" t="s">
        <v>41</v>
      </c>
      <c r="D20">
        <v>2425.1099717999996</v>
      </c>
      <c r="E20">
        <v>3860.0821312767525</v>
      </c>
      <c r="F20">
        <v>3961.6</v>
      </c>
      <c r="G20">
        <v>4452.1849401999998</v>
      </c>
      <c r="H20">
        <v>8985.945443999999</v>
      </c>
      <c r="I20">
        <v>5342.0345701999995</v>
      </c>
      <c r="J20">
        <v>1954.856115</v>
      </c>
      <c r="K20">
        <v>5453.083807</v>
      </c>
      <c r="L20">
        <v>5654.4103269999996</v>
      </c>
      <c r="M20">
        <v>1160.8802816</v>
      </c>
      <c r="N20">
        <v>2723.4755508000003</v>
      </c>
      <c r="O20">
        <v>8120.8415561004731</v>
      </c>
      <c r="P20">
        <v>10812.494161274271</v>
      </c>
      <c r="Q20">
        <v>8332.4892598000006</v>
      </c>
      <c r="R20">
        <v>4169.394480992446</v>
      </c>
      <c r="S20">
        <v>4838.4922739622643</v>
      </c>
      <c r="T20">
        <v>10947.40177</v>
      </c>
      <c r="U20">
        <v>4184.7755017500003</v>
      </c>
      <c r="V20">
        <v>2637.4023336</v>
      </c>
      <c r="W20">
        <v>3380.1494155999999</v>
      </c>
      <c r="Y20">
        <v>20.085999999999999</v>
      </c>
      <c r="Z20" s="3" t="s">
        <v>41</v>
      </c>
      <c r="AA20">
        <v>1909.859997540847</v>
      </c>
      <c r="AB20">
        <v>3073.6275938450349</v>
      </c>
      <c r="AC20">
        <v>3961.6</v>
      </c>
      <c r="AD20">
        <v>2929.5011547946997</v>
      </c>
      <c r="AE20">
        <v>1038.6130045683537</v>
      </c>
      <c r="AF20">
        <v>2474.9391505836766</v>
      </c>
      <c r="AG20">
        <v>1563.884892</v>
      </c>
      <c r="AH20">
        <v>3758.0324793268946</v>
      </c>
      <c r="AI20">
        <v>2411.8420607614157</v>
      </c>
      <c r="AJ20">
        <v>1160.8802816</v>
      </c>
      <c r="AK20">
        <v>1852.5852666604601</v>
      </c>
      <c r="AL20">
        <v>2762.2179930525162</v>
      </c>
      <c r="AM20">
        <v>3624.7246545429489</v>
      </c>
      <c r="AN20">
        <v>3915.1795958960133</v>
      </c>
      <c r="AO20">
        <v>2571.9096318858838</v>
      </c>
      <c r="AP20">
        <v>2972.2185013936109</v>
      </c>
      <c r="AQ20" t="e">
        <v>#DIV/0!</v>
      </c>
      <c r="AR20">
        <v>1616.7767930375132</v>
      </c>
      <c r="AS20">
        <v>1621.1715468504858</v>
      </c>
      <c r="AT20">
        <v>1908.8676690722093</v>
      </c>
    </row>
    <row r="21" spans="2:46">
      <c r="B21">
        <v>20.209</v>
      </c>
      <c r="C21" s="3" t="s">
        <v>42</v>
      </c>
      <c r="D21">
        <v>94951.345603908805</v>
      </c>
      <c r="E21">
        <v>157786.11584025828</v>
      </c>
      <c r="F21">
        <v>536732.03910000005</v>
      </c>
      <c r="G21">
        <v>511690.34434000001</v>
      </c>
      <c r="H21">
        <v>343559.92746000004</v>
      </c>
      <c r="I21">
        <v>319661.98853999999</v>
      </c>
      <c r="J21">
        <v>201733.70203499997</v>
      </c>
      <c r="K21">
        <v>454625.01995000005</v>
      </c>
      <c r="L21">
        <v>171816.55782872631</v>
      </c>
      <c r="M21">
        <v>110730.7209493971</v>
      </c>
      <c r="N21">
        <v>74246.835770000005</v>
      </c>
      <c r="O21">
        <v>183105.52239263954</v>
      </c>
      <c r="P21">
        <v>401833.36889864074</v>
      </c>
      <c r="Q21">
        <v>486165.57877999998</v>
      </c>
      <c r="R21">
        <v>371467.42730295565</v>
      </c>
      <c r="S21">
        <v>302462.63065622642</v>
      </c>
      <c r="T21">
        <v>236256.8934</v>
      </c>
      <c r="U21">
        <v>268224.28708526317</v>
      </c>
      <c r="V21">
        <v>115879.70308399999</v>
      </c>
      <c r="W21">
        <v>74279.60972800001</v>
      </c>
      <c r="Y21">
        <v>20.209</v>
      </c>
      <c r="Z21" s="3" t="s">
        <v>42</v>
      </c>
      <c r="AA21">
        <v>47888.970684686072</v>
      </c>
      <c r="AB21">
        <v>46856.782748282618</v>
      </c>
      <c r="AC21">
        <v>96373.759093202272</v>
      </c>
      <c r="AD21">
        <v>44805.726631006335</v>
      </c>
      <c r="AE21">
        <v>48740.650052617799</v>
      </c>
      <c r="AF21">
        <v>45609.538055884863</v>
      </c>
      <c r="AG21">
        <v>72223.427605579156</v>
      </c>
      <c r="AH21">
        <v>225528.62747865956</v>
      </c>
      <c r="AI21">
        <v>38114.453572673367</v>
      </c>
      <c r="AJ21">
        <v>27227.997128525229</v>
      </c>
      <c r="AK21">
        <v>23636.496822412613</v>
      </c>
      <c r="AL21">
        <v>55404.711284378085</v>
      </c>
      <c r="AM21">
        <v>47685.426647508684</v>
      </c>
      <c r="AN21">
        <v>104266.64806667465</v>
      </c>
      <c r="AO21">
        <v>102692.14134043735</v>
      </c>
      <c r="AP21">
        <v>102050.00713243258</v>
      </c>
      <c r="AQ21">
        <v>80878.175935650652</v>
      </c>
      <c r="AR21">
        <v>104984.48404266045</v>
      </c>
      <c r="AS21">
        <v>20947.044415034463</v>
      </c>
      <c r="AT21">
        <v>28125.575063967004</v>
      </c>
    </row>
    <row r="22" spans="2:46">
      <c r="B22">
        <v>20.436</v>
      </c>
      <c r="C22" s="3" t="s">
        <v>43</v>
      </c>
      <c r="D22">
        <v>22535.088236249998</v>
      </c>
      <c r="E22">
        <v>82257.129172184505</v>
      </c>
      <c r="F22">
        <v>34300.120200000005</v>
      </c>
      <c r="G22">
        <v>24532.644392000002</v>
      </c>
      <c r="H22">
        <v>13457.543205600003</v>
      </c>
      <c r="I22">
        <v>15000.281618249999</v>
      </c>
      <c r="J22">
        <v>6471.2561317500003</v>
      </c>
      <c r="K22">
        <v>19865.623827750002</v>
      </c>
      <c r="L22">
        <v>2841.4634139999998</v>
      </c>
      <c r="M22">
        <v>2435.6298200000001</v>
      </c>
      <c r="N22">
        <v>137074.41807100002</v>
      </c>
      <c r="O22">
        <v>47469.601076807186</v>
      </c>
      <c r="P22">
        <v>27033.409024446602</v>
      </c>
      <c r="Q22">
        <v>27123.895605000005</v>
      </c>
      <c r="R22">
        <v>16115.924205922005</v>
      </c>
      <c r="S22">
        <v>11972.945665834906</v>
      </c>
      <c r="T22">
        <v>14595.88423</v>
      </c>
      <c r="U22">
        <v>11217.0239994</v>
      </c>
      <c r="V22">
        <v>814.87179480000009</v>
      </c>
      <c r="W22">
        <v>1390.2934280000002</v>
      </c>
      <c r="Y22">
        <v>20.436</v>
      </c>
      <c r="Z22" s="3" t="s">
        <v>43</v>
      </c>
      <c r="AA22">
        <v>14134.083257332566</v>
      </c>
      <c r="AB22">
        <v>39515.674160229777</v>
      </c>
      <c r="AC22">
        <v>2971.6037635502685</v>
      </c>
      <c r="AD22">
        <v>7804.8543323292752</v>
      </c>
      <c r="AE22">
        <v>2854.40298525669</v>
      </c>
      <c r="AF22">
        <v>2326.900515496603</v>
      </c>
      <c r="AG22">
        <v>4567.8459047041706</v>
      </c>
      <c r="AH22">
        <v>9785.8577116152264</v>
      </c>
      <c r="AI22">
        <v>2841.4634139999998</v>
      </c>
      <c r="AJ22">
        <v>2435.6298200000001</v>
      </c>
      <c r="AK22">
        <v>74912.549502958238</v>
      </c>
      <c r="AL22">
        <v>24335.586002667485</v>
      </c>
      <c r="AM22">
        <v>6024.8702149796227</v>
      </c>
      <c r="AN22">
        <v>6761.9072332154565</v>
      </c>
      <c r="AO22">
        <v>6164.8969113011017</v>
      </c>
      <c r="AP22">
        <v>4225.7412081300799</v>
      </c>
      <c r="AQ22">
        <v>5939.9096090125886</v>
      </c>
      <c r="AR22">
        <v>7702.0441542946437</v>
      </c>
      <c r="AS22">
        <v>814.87179480000009</v>
      </c>
      <c r="AT22">
        <v>884.54355804168915</v>
      </c>
    </row>
    <row r="23" spans="2:46">
      <c r="B23">
        <v>20.582000000000001</v>
      </c>
      <c r="C23" s="5" t="s">
        <v>44</v>
      </c>
      <c r="D23">
        <v>157255.29221138862</v>
      </c>
      <c r="E23">
        <v>427479.5046124502</v>
      </c>
      <c r="F23">
        <v>54332.766472000003</v>
      </c>
      <c r="G23">
        <v>8081.1978639999988</v>
      </c>
      <c r="H23">
        <v>66336.042617999992</v>
      </c>
      <c r="I23">
        <v>77402.453812000007</v>
      </c>
      <c r="J23">
        <v>8899.70711175</v>
      </c>
      <c r="K23">
        <v>40043.643575000002</v>
      </c>
      <c r="L23">
        <v>12073.94312</v>
      </c>
      <c r="M23">
        <v>8748.7687769363838</v>
      </c>
      <c r="N23">
        <v>321115.96805799997</v>
      </c>
      <c r="O23">
        <v>279440.49580022896</v>
      </c>
      <c r="P23">
        <v>40131.392787999997</v>
      </c>
      <c r="Q23">
        <v>37639.269745999998</v>
      </c>
      <c r="R23">
        <v>123265.93499746142</v>
      </c>
      <c r="S23">
        <v>88262.713612830179</v>
      </c>
      <c r="T23">
        <v>15493.6936322</v>
      </c>
      <c r="U23">
        <v>17246.735995852854</v>
      </c>
      <c r="V23">
        <v>13441.421816600001</v>
      </c>
      <c r="W23">
        <v>5449.6700524375246</v>
      </c>
      <c r="Y23">
        <v>20.582000000000001</v>
      </c>
      <c r="Z23" s="3" t="s">
        <v>44</v>
      </c>
      <c r="AA23">
        <v>75219.915090427108</v>
      </c>
      <c r="AB23">
        <v>163446.1226523231</v>
      </c>
      <c r="AC23">
        <v>20685.520013876201</v>
      </c>
      <c r="AD23">
        <v>5046.0190989779676</v>
      </c>
      <c r="AE23">
        <v>10844.735638594517</v>
      </c>
      <c r="AF23">
        <v>15124.196896553321</v>
      </c>
      <c r="AG23">
        <v>3138.4956274085853</v>
      </c>
      <c r="AH23">
        <v>24233.62444707999</v>
      </c>
      <c r="AI23">
        <v>2109.3208781401877</v>
      </c>
      <c r="AJ23">
        <v>7143.2127937116384</v>
      </c>
      <c r="AK23">
        <v>145097.11353213282</v>
      </c>
      <c r="AL23">
        <v>120524.77728571385</v>
      </c>
      <c r="AM23">
        <v>15517.892262812737</v>
      </c>
      <c r="AN23">
        <v>15077.468959726677</v>
      </c>
      <c r="AO23">
        <v>44326.137873829815</v>
      </c>
      <c r="AP23">
        <v>42734.568246161914</v>
      </c>
      <c r="AQ23">
        <v>7824.7611965184005</v>
      </c>
      <c r="AR23">
        <v>5301.3851689736075</v>
      </c>
      <c r="AS23">
        <v>8251.4208929621618</v>
      </c>
      <c r="AT23">
        <v>1960.0703369804726</v>
      </c>
    </row>
    <row r="24" spans="2:46">
      <c r="B24">
        <v>20.722000000000001</v>
      </c>
      <c r="C24" s="3" t="s">
        <v>45</v>
      </c>
      <c r="D24">
        <v>0</v>
      </c>
      <c r="E24">
        <v>597.08487084870853</v>
      </c>
      <c r="F24">
        <v>0</v>
      </c>
      <c r="G24">
        <v>3365.9309558</v>
      </c>
      <c r="H24">
        <v>10190.309138500001</v>
      </c>
      <c r="I24">
        <v>2876.6721182000001</v>
      </c>
      <c r="J24">
        <v>2136.1870502500001</v>
      </c>
      <c r="K24">
        <v>6645.7990884999999</v>
      </c>
      <c r="L24">
        <v>0</v>
      </c>
      <c r="M24">
        <v>0</v>
      </c>
      <c r="N24">
        <v>0</v>
      </c>
      <c r="O24">
        <v>528.30626460000008</v>
      </c>
      <c r="P24">
        <v>0</v>
      </c>
      <c r="Q24">
        <v>2582.418032</v>
      </c>
      <c r="R24">
        <v>4360.6344361050897</v>
      </c>
      <c r="S24">
        <v>2340.5226210000001</v>
      </c>
      <c r="T24">
        <v>12842.96578</v>
      </c>
      <c r="U24">
        <v>4207.4966421999998</v>
      </c>
      <c r="V24">
        <v>385.19658119999997</v>
      </c>
      <c r="W24">
        <v>0</v>
      </c>
      <c r="Y24">
        <v>20.722000000000001</v>
      </c>
      <c r="Z24" s="3" t="s">
        <v>45</v>
      </c>
      <c r="AA24">
        <v>0</v>
      </c>
      <c r="AB24">
        <v>597.08487084870842</v>
      </c>
      <c r="AC24">
        <v>0</v>
      </c>
      <c r="AD24">
        <v>2066.9513854778465</v>
      </c>
      <c r="AE24">
        <v>306.67292604165669</v>
      </c>
      <c r="AF24">
        <v>1840.1381841539314</v>
      </c>
      <c r="AG24">
        <v>1708.9496402</v>
      </c>
      <c r="AH24">
        <v>4766.1326291894557</v>
      </c>
      <c r="AI24">
        <v>0</v>
      </c>
      <c r="AJ24">
        <v>0</v>
      </c>
      <c r="AK24">
        <v>0</v>
      </c>
      <c r="AL24">
        <v>528.30626460000008</v>
      </c>
      <c r="AM24">
        <v>0</v>
      </c>
      <c r="AN24">
        <v>2582.4180319999996</v>
      </c>
      <c r="AO24">
        <v>2768.044219588347</v>
      </c>
      <c r="AP24">
        <v>2093.4270733727908</v>
      </c>
      <c r="AQ24" t="e">
        <v>#DIV/0!</v>
      </c>
      <c r="AR24">
        <v>1873.4378358615602</v>
      </c>
      <c r="AS24">
        <v>385.19658119999991</v>
      </c>
      <c r="AT24">
        <v>0</v>
      </c>
    </row>
    <row r="25" spans="2:46">
      <c r="B25">
        <v>21.305</v>
      </c>
      <c r="C25" s="3" t="s">
        <v>46</v>
      </c>
      <c r="D25">
        <v>132657.28141546325</v>
      </c>
      <c r="E25">
        <v>461189.74038923986</v>
      </c>
      <c r="F25">
        <v>6610437.3191999998</v>
      </c>
      <c r="G25">
        <v>4963241.9308000002</v>
      </c>
      <c r="H25">
        <v>118825.712226</v>
      </c>
      <c r="I25">
        <v>124285.35395599999</v>
      </c>
      <c r="J25">
        <v>104946.13500749999</v>
      </c>
      <c r="K25">
        <v>306662.14612749999</v>
      </c>
      <c r="L25">
        <v>225972.10497197835</v>
      </c>
      <c r="M25">
        <v>116995.15678161746</v>
      </c>
      <c r="N25">
        <v>101772.995492</v>
      </c>
      <c r="O25">
        <v>196676.84289042576</v>
      </c>
      <c r="P25">
        <v>4313869.6874846611</v>
      </c>
      <c r="Q25">
        <v>4113803.3374000005</v>
      </c>
      <c r="R25">
        <v>151752.59073314286</v>
      </c>
      <c r="S25">
        <v>118212.31441916982</v>
      </c>
      <c r="T25">
        <v>152574.78819199998</v>
      </c>
      <c r="U25">
        <v>184859.3243388664</v>
      </c>
      <c r="V25">
        <v>632418.8341199999</v>
      </c>
      <c r="W25">
        <v>87673.332225999999</v>
      </c>
      <c r="Y25">
        <v>21.305</v>
      </c>
      <c r="Z25" s="3" t="s">
        <v>46</v>
      </c>
      <c r="AA25">
        <v>46568.145570981782</v>
      </c>
      <c r="AB25">
        <v>340103.97378288332</v>
      </c>
      <c r="AC25">
        <v>1517942.9438787457</v>
      </c>
      <c r="AD25">
        <v>1510101.9681482208</v>
      </c>
      <c r="AE25">
        <v>25027.389768516645</v>
      </c>
      <c r="AF25">
        <v>26343.62633562187</v>
      </c>
      <c r="AG25">
        <v>38135.70052714851</v>
      </c>
      <c r="AH25">
        <v>167845.7747939105</v>
      </c>
      <c r="AI25">
        <v>72692.486476137885</v>
      </c>
      <c r="AJ25">
        <v>23382.642808582714</v>
      </c>
      <c r="AK25">
        <v>28628.989731570902</v>
      </c>
      <c r="AL25">
        <v>61794.303904020329</v>
      </c>
      <c r="AM25">
        <v>1125639.3524533412</v>
      </c>
      <c r="AN25">
        <v>1147295.5692727473</v>
      </c>
      <c r="AO25">
        <v>42519.122261277385</v>
      </c>
      <c r="AP25">
        <v>39408.052767001529</v>
      </c>
      <c r="AQ25">
        <v>40301.78302268964</v>
      </c>
      <c r="AR25">
        <v>63286.410539694276</v>
      </c>
      <c r="AS25">
        <v>311472.70574901201</v>
      </c>
      <c r="AT25">
        <v>45838.432585625997</v>
      </c>
    </row>
    <row r="26" spans="2:46">
      <c r="B26">
        <v>21.548999999999999</v>
      </c>
      <c r="C26" s="3" t="s">
        <v>47</v>
      </c>
      <c r="D26">
        <v>3439.1787104000005</v>
      </c>
      <c r="E26">
        <v>6355.8349347453877</v>
      </c>
      <c r="F26">
        <v>52509.465749999996</v>
      </c>
      <c r="G26">
        <v>46583.161055999997</v>
      </c>
      <c r="H26">
        <v>18816.011618</v>
      </c>
      <c r="I26">
        <v>18124.264810799999</v>
      </c>
      <c r="J26">
        <v>13756.3073845</v>
      </c>
      <c r="K26">
        <v>42038.641222500009</v>
      </c>
      <c r="L26">
        <v>984.6374045</v>
      </c>
      <c r="M26">
        <v>0</v>
      </c>
      <c r="N26">
        <v>2347.2718936666665</v>
      </c>
      <c r="O26">
        <v>51669.791920925447</v>
      </c>
      <c r="P26">
        <v>45086.117237902909</v>
      </c>
      <c r="Q26">
        <v>38677.893435999998</v>
      </c>
      <c r="R26">
        <v>23668.44499031494</v>
      </c>
      <c r="S26">
        <v>16504.958290935851</v>
      </c>
      <c r="T26">
        <v>20912.423476000004</v>
      </c>
      <c r="U26">
        <v>20725.801550903812</v>
      </c>
      <c r="V26">
        <v>4141.9241574999996</v>
      </c>
      <c r="W26">
        <v>1490.455213</v>
      </c>
      <c r="Y26">
        <v>21.548999999999999</v>
      </c>
      <c r="Z26" s="3" t="s">
        <v>47</v>
      </c>
      <c r="AA26">
        <v>2486.6296679275697</v>
      </c>
      <c r="AB26">
        <v>5008.9177620689798</v>
      </c>
      <c r="AC26">
        <v>5846.4492381567843</v>
      </c>
      <c r="AD26">
        <v>6365.230947636891</v>
      </c>
      <c r="AE26">
        <v>3224.1270914813726</v>
      </c>
      <c r="AF26">
        <v>3528.7283862498621</v>
      </c>
      <c r="AG26">
        <v>5317.4747078635464</v>
      </c>
      <c r="AH26">
        <v>24062.544039767639</v>
      </c>
      <c r="AI26">
        <v>880.68646786038289</v>
      </c>
      <c r="AJ26">
        <v>0</v>
      </c>
      <c r="AK26">
        <v>1818.1889906383492</v>
      </c>
      <c r="AL26">
        <v>43937.824185432422</v>
      </c>
      <c r="AM26">
        <v>8836.7848516710546</v>
      </c>
      <c r="AN26">
        <v>7653.2980315264949</v>
      </c>
      <c r="AO26">
        <v>6618.9346600123981</v>
      </c>
      <c r="AP26">
        <v>5671.950512627538</v>
      </c>
      <c r="AQ26">
        <v>10205.290420913396</v>
      </c>
      <c r="AR26">
        <v>7172.5388106236442</v>
      </c>
      <c r="AS26">
        <v>2452.0666442518104</v>
      </c>
      <c r="AT26">
        <v>1154.5016436434055</v>
      </c>
    </row>
    <row r="27" spans="2:46">
      <c r="B27">
        <v>21.724</v>
      </c>
      <c r="C27" s="3" t="s">
        <v>48</v>
      </c>
      <c r="D27">
        <v>147577.46685201037</v>
      </c>
      <c r="E27">
        <v>486217.33619660512</v>
      </c>
      <c r="F27">
        <v>253371.677386</v>
      </c>
      <c r="G27">
        <v>102707.81844999999</v>
      </c>
      <c r="H27">
        <v>186876.28119400001</v>
      </c>
      <c r="I27">
        <v>140215.09229999999</v>
      </c>
      <c r="J27">
        <v>7325.1345767499988</v>
      </c>
      <c r="K27">
        <v>20336.515525999999</v>
      </c>
      <c r="L27">
        <v>20056.991538830895</v>
      </c>
      <c r="M27">
        <v>34921.91109589189</v>
      </c>
      <c r="N27">
        <v>216991.89627</v>
      </c>
      <c r="O27">
        <v>179224.01433714473</v>
      </c>
      <c r="P27">
        <v>88852.792047825249</v>
      </c>
      <c r="Q27">
        <v>47905.845023999995</v>
      </c>
      <c r="R27">
        <v>244735.21849834156</v>
      </c>
      <c r="S27">
        <v>139684.05053018866</v>
      </c>
      <c r="T27">
        <v>14054.373598199998</v>
      </c>
      <c r="U27">
        <v>13243.385588226971</v>
      </c>
      <c r="V27">
        <v>7995.8252202000003</v>
      </c>
      <c r="W27">
        <v>3856.6785854</v>
      </c>
      <c r="Y27">
        <v>21.724</v>
      </c>
      <c r="Z27" s="3" t="s">
        <v>48</v>
      </c>
      <c r="AA27">
        <v>55436.626273100985</v>
      </c>
      <c r="AB27">
        <v>222432.1576731432</v>
      </c>
      <c r="AC27">
        <v>148288.07937336442</v>
      </c>
      <c r="AD27">
        <v>20794.173531481076</v>
      </c>
      <c r="AE27">
        <v>57474.986091594692</v>
      </c>
      <c r="AF27">
        <v>28356.080811583462</v>
      </c>
      <c r="AG27">
        <v>3040.3297095910875</v>
      </c>
      <c r="AH27">
        <v>10612.214029797722</v>
      </c>
      <c r="AI27">
        <v>7818.0618304756781</v>
      </c>
      <c r="AJ27">
        <v>9492.3083813404246</v>
      </c>
      <c r="AK27">
        <v>77532.545050214889</v>
      </c>
      <c r="AL27">
        <v>91646.846048130872</v>
      </c>
      <c r="AM27">
        <v>34796.734710650169</v>
      </c>
      <c r="AN27">
        <v>6538.9509248860213</v>
      </c>
      <c r="AO27">
        <v>119698.09191440938</v>
      </c>
      <c r="AP27">
        <v>56723.979549182615</v>
      </c>
      <c r="AQ27">
        <v>4728.3516072877919</v>
      </c>
      <c r="AR27">
        <v>5461.0421721598768</v>
      </c>
      <c r="AS27">
        <v>4203.5638783239247</v>
      </c>
      <c r="AT27">
        <v>2031.0291402131631</v>
      </c>
    </row>
    <row r="28" spans="2:46">
      <c r="B28">
        <v>22.15</v>
      </c>
      <c r="C28" s="3" t="s">
        <v>49</v>
      </c>
      <c r="D28">
        <v>9784.3211657886022</v>
      </c>
      <c r="E28">
        <v>48203.474498154981</v>
      </c>
      <c r="F28">
        <v>338302.67621999996</v>
      </c>
      <c r="G28">
        <v>274573.85082400002</v>
      </c>
      <c r="H28">
        <v>17834.195566999999</v>
      </c>
      <c r="I28">
        <v>23985.577939999999</v>
      </c>
      <c r="J28">
        <v>9360.5537397499993</v>
      </c>
      <c r="K28">
        <v>31000.523772250002</v>
      </c>
      <c r="L28">
        <v>27524.426296525744</v>
      </c>
      <c r="M28">
        <v>19207.506814195429</v>
      </c>
      <c r="N28">
        <v>13698.62004</v>
      </c>
      <c r="O28">
        <v>58656.458465288553</v>
      </c>
      <c r="P28">
        <v>225438.70476588351</v>
      </c>
      <c r="Q28">
        <v>222603.199376</v>
      </c>
      <c r="R28">
        <v>28293.760584724136</v>
      </c>
      <c r="S28">
        <v>24168.195412335852</v>
      </c>
      <c r="T28">
        <v>17448.315071999998</v>
      </c>
      <c r="U28">
        <v>18738.546815926289</v>
      </c>
      <c r="V28">
        <v>42283.482130600001</v>
      </c>
      <c r="W28">
        <v>16924.684671999999</v>
      </c>
      <c r="Y28">
        <v>22.15</v>
      </c>
      <c r="Z28" s="3" t="s">
        <v>49</v>
      </c>
      <c r="AA28">
        <v>5197.6361320382412</v>
      </c>
      <c r="AB28">
        <v>28460.059492321769</v>
      </c>
      <c r="AC28">
        <v>76493.523564000294</v>
      </c>
      <c r="AD28">
        <v>78826.360919299565</v>
      </c>
      <c r="AE28">
        <v>3572.5374400721303</v>
      </c>
      <c r="AF28">
        <v>4286.1130129633902</v>
      </c>
      <c r="AG28">
        <v>3216.6997711507415</v>
      </c>
      <c r="AH28">
        <v>17589.374458875343</v>
      </c>
      <c r="AI28">
        <v>6889.9177207078919</v>
      </c>
      <c r="AJ28">
        <v>5867.4255260273685</v>
      </c>
      <c r="AK28">
        <v>5342.5919116869118</v>
      </c>
      <c r="AL28">
        <v>29415.92192113561</v>
      </c>
      <c r="AM28">
        <v>55654.185648869243</v>
      </c>
      <c r="AN28">
        <v>59125.532626953151</v>
      </c>
      <c r="AO28">
        <v>8166.139732114546</v>
      </c>
      <c r="AP28">
        <v>7776.1498497521688</v>
      </c>
      <c r="AQ28">
        <v>6566.0162596673199</v>
      </c>
      <c r="AR28">
        <v>5470.5670974850436</v>
      </c>
      <c r="AS28">
        <v>13636.085126095557</v>
      </c>
      <c r="AT28">
        <v>10248.317365990464</v>
      </c>
    </row>
    <row r="29" spans="2:46">
      <c r="B29">
        <v>22.242999999999999</v>
      </c>
      <c r="C29" s="3" t="s">
        <v>50</v>
      </c>
      <c r="D29">
        <v>120180.57202765493</v>
      </c>
      <c r="E29">
        <v>534359.55032448703</v>
      </c>
      <c r="F29">
        <v>657996.25819199998</v>
      </c>
      <c r="G29">
        <v>188196.20462799998</v>
      </c>
      <c r="H29">
        <v>169737.50290200001</v>
      </c>
      <c r="I29">
        <v>112867.57015</v>
      </c>
      <c r="J29">
        <v>2150.6834532500002</v>
      </c>
      <c r="K29">
        <v>34256.777252250002</v>
      </c>
      <c r="L29">
        <v>19983.204012999999</v>
      </c>
      <c r="M29">
        <v>57743.777735014548</v>
      </c>
      <c r="N29">
        <v>250943.00996600004</v>
      </c>
      <c r="O29">
        <v>174549.90352113714</v>
      </c>
      <c r="P29">
        <v>170256.68630029124</v>
      </c>
      <c r="Q29">
        <v>50754.807539999994</v>
      </c>
      <c r="R29">
        <v>330864.44312047621</v>
      </c>
      <c r="S29">
        <v>107864.28407822642</v>
      </c>
      <c r="T29">
        <v>16767.370170499998</v>
      </c>
      <c r="U29">
        <v>13829.356724353449</v>
      </c>
      <c r="V29">
        <v>25955.822980000001</v>
      </c>
      <c r="W29">
        <v>7085.9155166</v>
      </c>
      <c r="Y29">
        <v>22.242999999999999</v>
      </c>
      <c r="Z29" s="3" t="s">
        <v>50</v>
      </c>
      <c r="AA29">
        <v>46822.37523016044</v>
      </c>
      <c r="AB29">
        <v>305127.73671615694</v>
      </c>
      <c r="AC29">
        <v>466624.22750658571</v>
      </c>
      <c r="AD29">
        <v>52774.612312178586</v>
      </c>
      <c r="AE29">
        <v>58278.047489305609</v>
      </c>
      <c r="AF29">
        <v>29211.625696066178</v>
      </c>
      <c r="AG29">
        <v>1720.5467626</v>
      </c>
      <c r="AH29">
        <v>21948.535921780145</v>
      </c>
      <c r="AI29">
        <v>11228.781498527729</v>
      </c>
      <c r="AJ29">
        <v>38044.385097975552</v>
      </c>
      <c r="AK29">
        <v>103950.91685505504</v>
      </c>
      <c r="AL29">
        <v>123822.15137813905</v>
      </c>
      <c r="AM29">
        <v>81848.048633247992</v>
      </c>
      <c r="AN29">
        <v>11622.543820268385</v>
      </c>
      <c r="AO29">
        <v>168009.62258421673</v>
      </c>
      <c r="AP29">
        <v>55577.79318452892</v>
      </c>
      <c r="AQ29">
        <v>7679.7950931724945</v>
      </c>
      <c r="AR29">
        <v>7654.4934235056371</v>
      </c>
      <c r="AS29">
        <v>10673.271280200701</v>
      </c>
      <c r="AT29">
        <v>4169.6103916243983</v>
      </c>
    </row>
    <row r="30" spans="2:46">
      <c r="B30">
        <v>22.382999999999999</v>
      </c>
      <c r="C30" s="3" t="s">
        <v>51</v>
      </c>
      <c r="D30">
        <v>2391.7832160000003</v>
      </c>
      <c r="E30">
        <v>9279.9825365313645</v>
      </c>
      <c r="F30">
        <v>44027.8321975</v>
      </c>
      <c r="G30">
        <v>34534.72812</v>
      </c>
      <c r="H30">
        <v>20069.8106892</v>
      </c>
      <c r="I30">
        <v>19257.595622000001</v>
      </c>
      <c r="J30">
        <v>10440.195233499999</v>
      </c>
      <c r="K30">
        <v>24300.654085000002</v>
      </c>
      <c r="L30">
        <v>9516.9638276000005</v>
      </c>
      <c r="M30">
        <v>25211.323285750001</v>
      </c>
      <c r="N30">
        <v>6273.5925340000003</v>
      </c>
      <c r="O30">
        <v>21432.209402</v>
      </c>
      <c r="P30">
        <v>28663.923269887378</v>
      </c>
      <c r="Q30">
        <v>32422.728950000004</v>
      </c>
      <c r="R30">
        <v>30774.2462585596</v>
      </c>
      <c r="S30">
        <v>19909.152635283019</v>
      </c>
      <c r="T30">
        <v>15634.148060199999</v>
      </c>
      <c r="U30">
        <v>16106.098864941227</v>
      </c>
      <c r="V30">
        <v>8130.5708064000009</v>
      </c>
      <c r="W30">
        <v>9324.8392736000005</v>
      </c>
      <c r="Y30">
        <v>22.382999999999999</v>
      </c>
      <c r="Z30" s="3" t="s">
        <v>51</v>
      </c>
      <c r="AA30">
        <v>2391.7832160000003</v>
      </c>
      <c r="AB30">
        <v>4375.247616549882</v>
      </c>
      <c r="AC30">
        <v>10707.471968470043</v>
      </c>
      <c r="AD30">
        <v>10803.194762148398</v>
      </c>
      <c r="AE30">
        <v>4525.8827414122188</v>
      </c>
      <c r="AF30">
        <v>5928.4184947603535</v>
      </c>
      <c r="AG30">
        <v>2706.4402104748438</v>
      </c>
      <c r="AH30">
        <v>9387.7162611738149</v>
      </c>
      <c r="AI30">
        <v>3039.7473346146185</v>
      </c>
      <c r="AJ30">
        <v>5943.2710103473464</v>
      </c>
      <c r="AK30">
        <v>6273.5925340000003</v>
      </c>
      <c r="AL30">
        <v>6018.2243227518093</v>
      </c>
      <c r="AM30">
        <v>7211.6126616150368</v>
      </c>
      <c r="AN30">
        <v>3592.2061458165249</v>
      </c>
      <c r="AO30">
        <v>9229.7455564429165</v>
      </c>
      <c r="AP30">
        <v>3437.2958485422969</v>
      </c>
      <c r="AQ30">
        <v>3541.3822412583959</v>
      </c>
      <c r="AR30">
        <v>2340.6324655082803</v>
      </c>
      <c r="AS30">
        <v>5625.1962759001426</v>
      </c>
      <c r="AT30">
        <v>5868.045273482945</v>
      </c>
    </row>
    <row r="31" spans="2:46">
      <c r="B31">
        <v>22.721</v>
      </c>
      <c r="C31" s="3" t="s">
        <v>52</v>
      </c>
      <c r="D31">
        <v>11975.97249535544</v>
      </c>
      <c r="E31">
        <v>36156.217736346865</v>
      </c>
      <c r="F31">
        <v>100394.58284799999</v>
      </c>
      <c r="G31">
        <v>87763.19559599999</v>
      </c>
      <c r="H31">
        <v>64650.5098</v>
      </c>
      <c r="I31">
        <v>56542.333306</v>
      </c>
      <c r="J31">
        <v>33400.722728749999</v>
      </c>
      <c r="K31">
        <v>87490.953069999989</v>
      </c>
      <c r="L31">
        <v>32447.437773420057</v>
      </c>
      <c r="M31">
        <v>27438.671808128896</v>
      </c>
      <c r="N31">
        <v>10634.328720199999</v>
      </c>
      <c r="O31">
        <v>49051.884250681171</v>
      </c>
      <c r="P31">
        <v>71497.833006330096</v>
      </c>
      <c r="Q31">
        <v>73983.057908000002</v>
      </c>
      <c r="R31">
        <v>70054.291399760259</v>
      </c>
      <c r="S31">
        <v>50434.141020603769</v>
      </c>
      <c r="T31">
        <v>41851.145550000001</v>
      </c>
      <c r="U31">
        <v>48605.948428836804</v>
      </c>
      <c r="V31">
        <v>33033.154277499998</v>
      </c>
      <c r="W31">
        <v>18214.586153249518</v>
      </c>
      <c r="Y31">
        <v>22.721</v>
      </c>
      <c r="Z31" s="3" t="s">
        <v>52</v>
      </c>
      <c r="AA31">
        <v>7221.4755880074235</v>
      </c>
      <c r="AB31">
        <v>10453.329826319792</v>
      </c>
      <c r="AC31">
        <v>14669.61956306693</v>
      </c>
      <c r="AD31">
        <v>4456.6603387828845</v>
      </c>
      <c r="AE31">
        <v>13643.708939614484</v>
      </c>
      <c r="AF31">
        <v>13236.732073818257</v>
      </c>
      <c r="AG31">
        <v>11234.163348826874</v>
      </c>
      <c r="AH31">
        <v>46349.882593339476</v>
      </c>
      <c r="AI31">
        <v>7551.1065399487443</v>
      </c>
      <c r="AJ31">
        <v>6876.2260873452806</v>
      </c>
      <c r="AK31">
        <v>6790.2572569432687</v>
      </c>
      <c r="AL31">
        <v>17547.571034194549</v>
      </c>
      <c r="AM31">
        <v>16699.794523526958</v>
      </c>
      <c r="AN31">
        <v>17105.497375791914</v>
      </c>
      <c r="AO31">
        <v>22591.2933479405</v>
      </c>
      <c r="AP31">
        <v>17250.261037699067</v>
      </c>
      <c r="AQ31">
        <v>17037.316651762118</v>
      </c>
      <c r="AR31">
        <v>14347.005256110704</v>
      </c>
      <c r="AS31">
        <v>7652.442887610765</v>
      </c>
      <c r="AT31">
        <v>6475.2185891312092</v>
      </c>
    </row>
    <row r="32" spans="2:46">
      <c r="B32">
        <v>22.832000000000001</v>
      </c>
      <c r="C32" s="3" t="s">
        <v>53</v>
      </c>
      <c r="D32">
        <v>37466.030038580313</v>
      </c>
      <c r="E32">
        <v>139419.8390415037</v>
      </c>
      <c r="F32">
        <v>321558.5148</v>
      </c>
      <c r="G32">
        <v>457762.05038000003</v>
      </c>
      <c r="H32">
        <v>177729.54401799999</v>
      </c>
      <c r="I32">
        <v>288995.40948999999</v>
      </c>
      <c r="J32">
        <v>86868.753427500007</v>
      </c>
      <c r="K32">
        <v>398356.64971750003</v>
      </c>
      <c r="L32">
        <v>10525.258041000001</v>
      </c>
      <c r="M32">
        <v>11611.883994640333</v>
      </c>
      <c r="N32">
        <v>53549.253427000003</v>
      </c>
      <c r="O32">
        <v>132382.89733000001</v>
      </c>
      <c r="P32">
        <v>312900.45197766984</v>
      </c>
      <c r="Q32">
        <v>415026.56906000001</v>
      </c>
      <c r="R32">
        <v>323170.84834691626</v>
      </c>
      <c r="S32">
        <v>280854.97525418864</v>
      </c>
      <c r="T32">
        <v>180740.10620999997</v>
      </c>
      <c r="U32">
        <v>189140.75661718551</v>
      </c>
      <c r="V32">
        <v>7898.2685599999995</v>
      </c>
      <c r="W32">
        <v>8727.3111936000005</v>
      </c>
      <c r="Y32">
        <v>22.832000000000001</v>
      </c>
      <c r="Z32" s="3" t="s">
        <v>53</v>
      </c>
      <c r="AA32">
        <v>14914.532284088178</v>
      </c>
      <c r="AB32">
        <v>47272.969377242167</v>
      </c>
      <c r="AC32">
        <v>70977.964397774296</v>
      </c>
      <c r="AD32">
        <v>46718.090479680766</v>
      </c>
      <c r="AE32">
        <v>47706.148913432684</v>
      </c>
      <c r="AF32">
        <v>64034.975112148393</v>
      </c>
      <c r="AG32">
        <v>25178.852598744903</v>
      </c>
      <c r="AH32">
        <v>235822.92466485969</v>
      </c>
      <c r="AI32">
        <v>3191.0349204823551</v>
      </c>
      <c r="AJ32">
        <v>4981.6333401669217</v>
      </c>
      <c r="AK32">
        <v>25086.348050270783</v>
      </c>
      <c r="AL32">
        <v>68912.416518230792</v>
      </c>
      <c r="AM32">
        <v>101583.62704324941</v>
      </c>
      <c r="AN32">
        <v>129067.71020551366</v>
      </c>
      <c r="AO32">
        <v>108125.31876556228</v>
      </c>
      <c r="AP32">
        <v>109977.19606364577</v>
      </c>
      <c r="AQ32">
        <v>63011.481259031105</v>
      </c>
      <c r="AR32">
        <v>33079.51447976831</v>
      </c>
      <c r="AS32">
        <v>5021.7960514699798</v>
      </c>
      <c r="AT32">
        <v>5259.1374490032758</v>
      </c>
    </row>
    <row r="33" spans="2:46">
      <c r="B33">
        <v>23.1</v>
      </c>
      <c r="C33" s="5" t="s">
        <v>54</v>
      </c>
      <c r="D33">
        <v>17853.726840248703</v>
      </c>
      <c r="E33">
        <v>37513.960876014768</v>
      </c>
      <c r="F33">
        <v>97959.460921999998</v>
      </c>
      <c r="G33">
        <v>75613.736017999996</v>
      </c>
      <c r="H33">
        <v>42686.933386000004</v>
      </c>
      <c r="I33">
        <v>33919.260838000002</v>
      </c>
      <c r="J33">
        <v>12255.392897</v>
      </c>
      <c r="K33">
        <v>58712.627475000001</v>
      </c>
      <c r="L33">
        <v>45485.007097398375</v>
      </c>
      <c r="M33">
        <v>32711.482509226615</v>
      </c>
      <c r="N33">
        <v>23840.591426799998</v>
      </c>
      <c r="O33">
        <v>42409.48214207757</v>
      </c>
      <c r="P33">
        <v>62348.535330000006</v>
      </c>
      <c r="Q33">
        <v>52094.843570000005</v>
      </c>
      <c r="R33">
        <v>39492.247072910992</v>
      </c>
      <c r="S33">
        <v>42289.680890990567</v>
      </c>
      <c r="T33">
        <v>25837.226223400001</v>
      </c>
      <c r="U33">
        <v>32478.583011540981</v>
      </c>
      <c r="V33">
        <v>29442.514189999998</v>
      </c>
      <c r="W33">
        <v>30689.020858600001</v>
      </c>
      <c r="Y33">
        <v>23.1</v>
      </c>
      <c r="Z33" s="3" t="s">
        <v>54</v>
      </c>
      <c r="AA33">
        <v>5925.4509338171956</v>
      </c>
      <c r="AB33">
        <v>8349.2248345313583</v>
      </c>
      <c r="AC33">
        <v>8923.7468215655008</v>
      </c>
      <c r="AD33">
        <v>11106.580881601865</v>
      </c>
      <c r="AE33">
        <v>13522.970014285458</v>
      </c>
      <c r="AF33">
        <v>6422.3707730503311</v>
      </c>
      <c r="AG33">
        <v>3581.8399562568811</v>
      </c>
      <c r="AH33">
        <v>38034.09078765141</v>
      </c>
      <c r="AI33">
        <v>12692.092249800233</v>
      </c>
      <c r="AJ33">
        <v>8850.2846648531468</v>
      </c>
      <c r="AK33">
        <v>9524.0224134260898</v>
      </c>
      <c r="AL33">
        <v>13979.282660866547</v>
      </c>
      <c r="AM33">
        <v>20547.830960723782</v>
      </c>
      <c r="AN33">
        <v>13010.161274386901</v>
      </c>
      <c r="AO33">
        <v>11518.784810823045</v>
      </c>
      <c r="AP33">
        <v>12302.342517010855</v>
      </c>
      <c r="AQ33">
        <v>12748.31783660192</v>
      </c>
      <c r="AR33">
        <v>14507.88784466835</v>
      </c>
      <c r="AS33">
        <v>10238.946036081043</v>
      </c>
      <c r="AT33">
        <v>17083.129106253276</v>
      </c>
    </row>
    <row r="34" spans="2:46">
      <c r="B34">
        <v>23.297999999999998</v>
      </c>
      <c r="C34" s="3" t="s">
        <v>55</v>
      </c>
      <c r="D34">
        <v>25007.801516766842</v>
      </c>
      <c r="E34">
        <v>59177.661098583034</v>
      </c>
      <c r="F34">
        <v>101470.897962</v>
      </c>
      <c r="G34">
        <v>99938.226331999991</v>
      </c>
      <c r="H34">
        <v>65992.129356000005</v>
      </c>
      <c r="I34">
        <v>62456.660101999994</v>
      </c>
      <c r="J34">
        <v>42189.511256999998</v>
      </c>
      <c r="K34">
        <v>101988.12582</v>
      </c>
      <c r="L34">
        <v>62252.284867040653</v>
      </c>
      <c r="M34">
        <v>104733.36181634512</v>
      </c>
      <c r="N34">
        <v>36833.812486000003</v>
      </c>
      <c r="O34">
        <v>58269.358546092713</v>
      </c>
      <c r="P34">
        <v>88661.755238699014</v>
      </c>
      <c r="Q34">
        <v>76520.130234000011</v>
      </c>
      <c r="R34">
        <v>81584.39323072249</v>
      </c>
      <c r="S34">
        <v>50581.282440113209</v>
      </c>
      <c r="T34">
        <v>43569.693788000004</v>
      </c>
      <c r="U34">
        <v>50880.62958660617</v>
      </c>
      <c r="V34">
        <v>66051.983304000009</v>
      </c>
      <c r="W34">
        <v>42072.482543999991</v>
      </c>
      <c r="Y34">
        <v>23.297999999999998</v>
      </c>
      <c r="Z34" s="3" t="s">
        <v>55</v>
      </c>
      <c r="AA34">
        <v>7409.7477607012888</v>
      </c>
      <c r="AB34">
        <v>9067.2254005109698</v>
      </c>
      <c r="AC34">
        <v>5190.4229522690457</v>
      </c>
      <c r="AD34">
        <v>18524.495548128132</v>
      </c>
      <c r="AE34">
        <v>11508.26134129652</v>
      </c>
      <c r="AF34">
        <v>15111.170485611307</v>
      </c>
      <c r="AG34">
        <v>17970.191473005289</v>
      </c>
      <c r="AH34">
        <v>55871.549098335905</v>
      </c>
      <c r="AI34">
        <v>13872.04542390443</v>
      </c>
      <c r="AJ34">
        <v>21559.395231845006</v>
      </c>
      <c r="AK34">
        <v>14238.725900329489</v>
      </c>
      <c r="AL34">
        <v>14892.293045268778</v>
      </c>
      <c r="AM34">
        <v>9556.5543421714538</v>
      </c>
      <c r="AN34">
        <v>16873.106216218192</v>
      </c>
      <c r="AO34">
        <v>22329.518563251018</v>
      </c>
      <c r="AP34">
        <v>17614.400193946542</v>
      </c>
      <c r="AQ34">
        <v>16876.399747092099</v>
      </c>
      <c r="AR34">
        <v>18981.313107707396</v>
      </c>
      <c r="AS34">
        <v>23075.773073823602</v>
      </c>
      <c r="AT34">
        <v>11538.840678558505</v>
      </c>
    </row>
    <row r="35" spans="2:46">
      <c r="B35">
        <v>23.623999999999999</v>
      </c>
      <c r="C35" s="3" t="s">
        <v>56</v>
      </c>
      <c r="D35">
        <v>33147.026954969951</v>
      </c>
      <c r="E35">
        <v>100793.97040369743</v>
      </c>
      <c r="F35">
        <v>141439.06135999999</v>
      </c>
      <c r="G35">
        <v>140356.12843400001</v>
      </c>
      <c r="H35">
        <v>51866.292247999998</v>
      </c>
      <c r="I35">
        <v>49672.314277999991</v>
      </c>
      <c r="J35">
        <v>28899.824661999999</v>
      </c>
      <c r="K35">
        <v>89148.787349999984</v>
      </c>
      <c r="L35">
        <v>23647.68073</v>
      </c>
      <c r="M35">
        <v>19243.337968372143</v>
      </c>
      <c r="N35">
        <v>160484.84249200003</v>
      </c>
      <c r="O35">
        <v>89805.896217877016</v>
      </c>
      <c r="P35">
        <v>112074.15183366989</v>
      </c>
      <c r="Q35">
        <v>116019.212604</v>
      </c>
      <c r="R35">
        <v>71347.905044604282</v>
      </c>
      <c r="S35">
        <v>47400.796791584908</v>
      </c>
      <c r="T35">
        <v>35030.883876</v>
      </c>
      <c r="U35">
        <v>41488.186998265533</v>
      </c>
      <c r="V35">
        <v>26837.974685999994</v>
      </c>
      <c r="W35">
        <v>8933.2617977999998</v>
      </c>
      <c r="Y35">
        <v>23.623999999999999</v>
      </c>
      <c r="Z35" s="3" t="s">
        <v>56</v>
      </c>
      <c r="AA35">
        <v>14709.652212318177</v>
      </c>
      <c r="AB35">
        <v>23864.030584613392</v>
      </c>
      <c r="AC35">
        <v>11951.097827332171</v>
      </c>
      <c r="AD35">
        <v>32058.465860753742</v>
      </c>
      <c r="AE35">
        <v>13659.943548077519</v>
      </c>
      <c r="AF35">
        <v>11181.15405042032</v>
      </c>
      <c r="AG35">
        <v>12119.593340388912</v>
      </c>
      <c r="AH35">
        <v>52917.92466671182</v>
      </c>
      <c r="AI35">
        <v>7723.1685609700626</v>
      </c>
      <c r="AJ35">
        <v>4097.3509791906909</v>
      </c>
      <c r="AK35">
        <v>120491.36389431851</v>
      </c>
      <c r="AL35">
        <v>27259.012875521683</v>
      </c>
      <c r="AM35">
        <v>16886.007117424761</v>
      </c>
      <c r="AN35">
        <v>24885.12522788503</v>
      </c>
      <c r="AO35">
        <v>24123.500366290471</v>
      </c>
      <c r="AP35">
        <v>14752.342172133132</v>
      </c>
      <c r="AQ35">
        <v>16585.399766301871</v>
      </c>
      <c r="AR35">
        <v>13447.970603548447</v>
      </c>
      <c r="AS35">
        <v>11691.242303055133</v>
      </c>
      <c r="AT35">
        <v>5580.6954903495644</v>
      </c>
    </row>
    <row r="36" spans="2:46">
      <c r="B36">
        <v>23.846</v>
      </c>
      <c r="C36" s="3" t="s">
        <v>57</v>
      </c>
      <c r="D36">
        <v>43407.540498123315</v>
      </c>
      <c r="E36">
        <v>120722.14331205166</v>
      </c>
      <c r="F36">
        <v>162508.97112000003</v>
      </c>
      <c r="G36">
        <v>151891.43404000002</v>
      </c>
      <c r="H36">
        <v>111894.67661600001</v>
      </c>
      <c r="I36">
        <v>105114.78882999998</v>
      </c>
      <c r="J36">
        <v>68374.115005</v>
      </c>
      <c r="K36">
        <v>194168.99600000001</v>
      </c>
      <c r="L36">
        <v>43546.817244737125</v>
      </c>
      <c r="M36">
        <v>49257.108517130975</v>
      </c>
      <c r="N36">
        <v>37460.879077999998</v>
      </c>
      <c r="O36">
        <v>244979.16816986568</v>
      </c>
      <c r="P36">
        <v>119959.12702879609</v>
      </c>
      <c r="Q36">
        <v>127397.565558</v>
      </c>
      <c r="R36">
        <v>137648.96583214449</v>
      </c>
      <c r="S36">
        <v>93062.692075094339</v>
      </c>
      <c r="T36">
        <v>98353.413681999999</v>
      </c>
      <c r="U36">
        <v>98330.694041491835</v>
      </c>
      <c r="V36">
        <v>46901.366706000001</v>
      </c>
      <c r="W36">
        <v>36629.026553999996</v>
      </c>
      <c r="Y36">
        <v>23.846</v>
      </c>
      <c r="Z36" s="3" t="s">
        <v>57</v>
      </c>
      <c r="AA36">
        <v>15315.439118191232</v>
      </c>
      <c r="AB36">
        <v>44167.424310177114</v>
      </c>
      <c r="AC36">
        <v>23925.096860634556</v>
      </c>
      <c r="AD36">
        <v>14070.472962491169</v>
      </c>
      <c r="AE36">
        <v>35152.596271706047</v>
      </c>
      <c r="AF36">
        <v>24922.104557162009</v>
      </c>
      <c r="AG36">
        <v>21273.490435372096</v>
      </c>
      <c r="AH36">
        <v>106021.31043288225</v>
      </c>
      <c r="AI36">
        <v>9837.142383151775</v>
      </c>
      <c r="AJ36">
        <v>9215.1759762100373</v>
      </c>
      <c r="AK36">
        <v>18402.13767481206</v>
      </c>
      <c r="AL36">
        <v>141604.00817404012</v>
      </c>
      <c r="AM36">
        <v>30477.781033380754</v>
      </c>
      <c r="AN36">
        <v>29526.800936603133</v>
      </c>
      <c r="AO36">
        <v>50082.529364453418</v>
      </c>
      <c r="AP36">
        <v>31530.432949148548</v>
      </c>
      <c r="AQ36">
        <v>42122.547077541014</v>
      </c>
      <c r="AR36">
        <v>23046.371670445944</v>
      </c>
      <c r="AS36">
        <v>18671.865828440998</v>
      </c>
      <c r="AT36">
        <v>11533.232822473825</v>
      </c>
    </row>
    <row r="37" spans="2:46">
      <c r="B37">
        <v>25.146000000000001</v>
      </c>
      <c r="C37" s="3" t="s">
        <v>58</v>
      </c>
      <c r="D37">
        <v>190366.45850517723</v>
      </c>
      <c r="E37">
        <v>568845.25257940963</v>
      </c>
      <c r="F37">
        <v>702806.22597999999</v>
      </c>
      <c r="G37">
        <v>847200.59581999981</v>
      </c>
      <c r="H37">
        <v>109165.30293399999</v>
      </c>
      <c r="I37">
        <v>169963.31857599999</v>
      </c>
      <c r="J37">
        <v>0</v>
      </c>
      <c r="K37">
        <v>5291.16</v>
      </c>
      <c r="L37">
        <v>91050.42314415719</v>
      </c>
      <c r="M37">
        <v>194466.47123468606</v>
      </c>
      <c r="N37">
        <v>401558.35393400001</v>
      </c>
      <c r="O37">
        <v>424117.93197164993</v>
      </c>
      <c r="P37">
        <v>440638.75888349506</v>
      </c>
      <c r="Q37">
        <v>617357.24104600004</v>
      </c>
      <c r="R37">
        <v>211123.98770528735</v>
      </c>
      <c r="S37">
        <v>120686.10013033962</v>
      </c>
      <c r="T37">
        <v>1151.0012674</v>
      </c>
      <c r="U37">
        <v>1385.0536192500001</v>
      </c>
      <c r="V37">
        <v>211380.62403400001</v>
      </c>
      <c r="W37">
        <v>108429.11263000002</v>
      </c>
      <c r="Y37">
        <v>25.146000000000001</v>
      </c>
      <c r="Z37" s="3" t="s">
        <v>58</v>
      </c>
      <c r="AA37">
        <v>96039.37679524759</v>
      </c>
      <c r="AB37">
        <v>167235.82860213399</v>
      </c>
      <c r="AC37">
        <v>264615.19761859748</v>
      </c>
      <c r="AD37">
        <v>407065.18370332773</v>
      </c>
      <c r="AE37">
        <v>16340.95983782718</v>
      </c>
      <c r="AF37">
        <v>38354.964087143941</v>
      </c>
      <c r="AG37">
        <v>0</v>
      </c>
      <c r="AH37">
        <v>4232.9279999999999</v>
      </c>
      <c r="AI37">
        <v>31736.570602552394</v>
      </c>
      <c r="AJ37">
        <v>101936.213148016</v>
      </c>
      <c r="AK37">
        <v>333782.20718751033</v>
      </c>
      <c r="AL37">
        <v>289360.25370654912</v>
      </c>
      <c r="AM37">
        <v>107670.13672052904</v>
      </c>
      <c r="AN37">
        <v>227852.28435218259</v>
      </c>
      <c r="AO37">
        <v>77233.590418346692</v>
      </c>
      <c r="AP37">
        <v>35281.20287858403</v>
      </c>
      <c r="AQ37">
        <v>1151.0012674</v>
      </c>
      <c r="AR37">
        <v>1238.8296180500445</v>
      </c>
      <c r="AS37">
        <v>92370.07530153339</v>
      </c>
      <c r="AT37">
        <v>46563.302084105671</v>
      </c>
    </row>
    <row r="38" spans="2:46">
      <c r="B38">
        <v>27.8</v>
      </c>
      <c r="C38" s="3" t="s">
        <v>59</v>
      </c>
      <c r="D38">
        <v>0</v>
      </c>
      <c r="E38">
        <v>8769.9567100000004</v>
      </c>
      <c r="F38">
        <v>4267.2</v>
      </c>
      <c r="G38">
        <v>12988.31956</v>
      </c>
      <c r="H38">
        <v>8849.4137013333329</v>
      </c>
      <c r="I38">
        <v>8771.6077475000002</v>
      </c>
      <c r="J38">
        <v>3381.330935</v>
      </c>
      <c r="K38">
        <v>0</v>
      </c>
      <c r="L38">
        <v>2167.7990857999998</v>
      </c>
      <c r="M38">
        <v>17368.432765143865</v>
      </c>
      <c r="N38">
        <v>0</v>
      </c>
      <c r="O38">
        <v>7284.5136153036901</v>
      </c>
      <c r="P38">
        <v>6628.9751650252419</v>
      </c>
      <c r="Q38">
        <v>7832.201024</v>
      </c>
      <c r="R38">
        <v>10677.690002735631</v>
      </c>
      <c r="S38">
        <v>0</v>
      </c>
      <c r="T38">
        <v>786.41318119999994</v>
      </c>
      <c r="U38">
        <v>4568.5299302000003</v>
      </c>
      <c r="V38">
        <v>15331.460866999998</v>
      </c>
      <c r="W38">
        <v>7968.0399566000006</v>
      </c>
      <c r="Y38">
        <v>27.8</v>
      </c>
      <c r="Z38" s="3" t="s">
        <v>59</v>
      </c>
      <c r="AA38">
        <v>0</v>
      </c>
      <c r="AB38">
        <v>4768.1811371530748</v>
      </c>
      <c r="AC38">
        <v>4267.2</v>
      </c>
      <c r="AD38">
        <v>12988.31956</v>
      </c>
      <c r="AE38">
        <v>2880.8729164324277</v>
      </c>
      <c r="AF38">
        <v>4886.9250083480601</v>
      </c>
      <c r="AG38">
        <v>2705.0647479999998</v>
      </c>
      <c r="AH38">
        <v>0</v>
      </c>
      <c r="AI38">
        <v>1379.0781069734203</v>
      </c>
      <c r="AJ38">
        <v>10327.643726953522</v>
      </c>
      <c r="AK38">
        <v>0</v>
      </c>
      <c r="AL38">
        <v>5106.4938203624497</v>
      </c>
      <c r="AM38">
        <v>4876.3902330255278</v>
      </c>
      <c r="AN38">
        <v>5379.3543114432932</v>
      </c>
      <c r="AO38">
        <v>6558.7484288077621</v>
      </c>
      <c r="AP38">
        <v>0</v>
      </c>
      <c r="AQ38">
        <v>786.41318119999994</v>
      </c>
      <c r="AR38">
        <v>3704.3462949223344</v>
      </c>
      <c r="AS38">
        <v>9779.5955980762319</v>
      </c>
      <c r="AT38">
        <v>5825.4216832618931</v>
      </c>
    </row>
    <row r="44" spans="2:46"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</row>
    <row r="45" spans="2:46"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</row>
    <row r="46" spans="2:46"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</row>
    <row r="47" spans="2:46"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</row>
    <row r="48" spans="2:46"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</row>
    <row r="49" spans="23:44"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23:44"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23:44"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23:44"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23:44"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23:44"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23:44"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23:44"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23:44"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23:44"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23:44"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23:44"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23:44"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23:44"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23:44"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23:44"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2:44">
      <c r="W65" s="4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2:44"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2:44"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2:44"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2:44"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2:44"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2:44"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2:44"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2:44"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2:44"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2:44">
      <c r="W75" s="4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2:44">
      <c r="D76" t="s">
        <v>4</v>
      </c>
      <c r="E76" t="s">
        <v>5</v>
      </c>
      <c r="F76" t="s">
        <v>6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t="s">
        <v>15</v>
      </c>
      <c r="P76" t="s">
        <v>16</v>
      </c>
      <c r="Q76" t="s">
        <v>17</v>
      </c>
      <c r="R76" t="s">
        <v>18</v>
      </c>
      <c r="S76" t="s">
        <v>19</v>
      </c>
      <c r="T76" t="s">
        <v>20</v>
      </c>
      <c r="U76" t="s">
        <v>21</v>
      </c>
      <c r="V76" t="s">
        <v>22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2:44">
      <c r="B77" t="s">
        <v>0</v>
      </c>
      <c r="C77" t="s">
        <v>26</v>
      </c>
      <c r="D77">
        <v>552664.99691210373</v>
      </c>
      <c r="E77">
        <v>740899.24684354255</v>
      </c>
      <c r="F77">
        <v>77006.579332000008</v>
      </c>
      <c r="G77">
        <v>57821.945745999998</v>
      </c>
      <c r="H77">
        <v>64464.180617999999</v>
      </c>
      <c r="I77">
        <v>62884.616587999997</v>
      </c>
      <c r="J77">
        <v>20420.57750625</v>
      </c>
      <c r="K77">
        <v>25215.033970500001</v>
      </c>
      <c r="L77">
        <v>169297.40806428186</v>
      </c>
      <c r="M77">
        <v>172855.21460713513</v>
      </c>
      <c r="N77">
        <v>638034.27545999992</v>
      </c>
      <c r="O77">
        <v>621119.30512817402</v>
      </c>
      <c r="P77">
        <v>64145.589281475732</v>
      </c>
      <c r="Q77">
        <v>56062.631362</v>
      </c>
      <c r="R77">
        <v>67791.933773741199</v>
      </c>
      <c r="S77">
        <v>66259.966352226416</v>
      </c>
      <c r="T77">
        <v>38925.073770000003</v>
      </c>
      <c r="U77">
        <v>31216.166200030431</v>
      </c>
      <c r="V77">
        <v>128494.302302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2:44">
      <c r="B78" t="s">
        <v>60</v>
      </c>
      <c r="C78" t="s">
        <v>26</v>
      </c>
      <c r="D78">
        <v>173379.40259304724</v>
      </c>
      <c r="E78">
        <v>183698.87087130905</v>
      </c>
      <c r="F78">
        <v>18934.495044712028</v>
      </c>
      <c r="G78">
        <v>18075.07309966813</v>
      </c>
      <c r="H78">
        <v>13916.237385971093</v>
      </c>
      <c r="I78">
        <v>13093.890892831832</v>
      </c>
      <c r="J78">
        <v>5424.8346145434843</v>
      </c>
      <c r="K78">
        <v>16143.010880542317</v>
      </c>
      <c r="L78">
        <v>28536.128271170361</v>
      </c>
      <c r="M78">
        <v>32976.323059108472</v>
      </c>
      <c r="N78">
        <v>184839.97679443524</v>
      </c>
      <c r="O78">
        <v>185630.68233985759</v>
      </c>
      <c r="P78">
        <v>19583.369620931269</v>
      </c>
      <c r="Q78">
        <v>10175.877452513996</v>
      </c>
      <c r="R78">
        <v>16734.779519088603</v>
      </c>
      <c r="S78">
        <v>14557.739213735107</v>
      </c>
      <c r="T78">
        <v>10193.818523503191</v>
      </c>
      <c r="U78">
        <v>8179.8277146044857</v>
      </c>
      <c r="V78">
        <v>45861.90356496907</v>
      </c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2:44"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2:44"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23:44"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109" spans="2:23">
      <c r="D109" t="s">
        <v>4</v>
      </c>
      <c r="E109" t="s">
        <v>5</v>
      </c>
      <c r="F109" t="s">
        <v>6</v>
      </c>
      <c r="G109" t="s">
        <v>7</v>
      </c>
      <c r="H109" t="s">
        <v>8</v>
      </c>
      <c r="I109" t="s">
        <v>9</v>
      </c>
      <c r="J109" t="s">
        <v>10</v>
      </c>
      <c r="K109" t="s">
        <v>11</v>
      </c>
      <c r="L109" t="s">
        <v>12</v>
      </c>
      <c r="M109" t="s">
        <v>13</v>
      </c>
      <c r="N109" t="s">
        <v>14</v>
      </c>
      <c r="O109" t="s">
        <v>15</v>
      </c>
      <c r="P109" t="s">
        <v>16</v>
      </c>
      <c r="Q109" t="s">
        <v>17</v>
      </c>
      <c r="R109" t="s">
        <v>18</v>
      </c>
      <c r="S109" t="s">
        <v>19</v>
      </c>
      <c r="T109" t="s">
        <v>20</v>
      </c>
      <c r="U109" t="s">
        <v>21</v>
      </c>
      <c r="V109" t="s">
        <v>22</v>
      </c>
      <c r="W109" t="s">
        <v>23</v>
      </c>
    </row>
    <row r="110" spans="2:23">
      <c r="B110" t="s">
        <v>0</v>
      </c>
      <c r="C110" t="s">
        <v>27</v>
      </c>
      <c r="D110">
        <v>108401.28007969947</v>
      </c>
      <c r="E110">
        <v>79203.487945616231</v>
      </c>
      <c r="F110">
        <v>79243.003347999998</v>
      </c>
      <c r="G110">
        <v>64464.974797999996</v>
      </c>
      <c r="H110">
        <v>97073.456277999998</v>
      </c>
      <c r="I110">
        <v>89997.946217999997</v>
      </c>
      <c r="J110">
        <v>88326.671260000003</v>
      </c>
      <c r="K110">
        <v>81259.15029250001</v>
      </c>
      <c r="L110">
        <v>115667.86191865041</v>
      </c>
      <c r="M110">
        <v>188387.8452381705</v>
      </c>
      <c r="N110">
        <v>140849.029392</v>
      </c>
      <c r="O110">
        <v>92161.407296003788</v>
      </c>
      <c r="P110">
        <v>82674.563199650467</v>
      </c>
      <c r="Q110">
        <v>39266.841465999998</v>
      </c>
      <c r="R110">
        <v>98033.037017172406</v>
      </c>
      <c r="S110">
        <v>104402.40986890566</v>
      </c>
      <c r="T110">
        <v>73131.566298000005</v>
      </c>
      <c r="U110">
        <v>67323.319343874362</v>
      </c>
      <c r="V110">
        <v>114655.83134600001</v>
      </c>
      <c r="W110">
        <v>98269.977989999999</v>
      </c>
    </row>
    <row r="111" spans="2:23">
      <c r="B111" t="s">
        <v>60</v>
      </c>
      <c r="C111" t="s">
        <v>27</v>
      </c>
      <c r="D111">
        <v>20700.502866319493</v>
      </c>
      <c r="E111">
        <v>14739.125123567703</v>
      </c>
      <c r="F111">
        <v>10614.077871559814</v>
      </c>
      <c r="G111">
        <v>13932.488058571113</v>
      </c>
      <c r="H111">
        <v>16635.009026697666</v>
      </c>
      <c r="I111">
        <v>11843.168692772488</v>
      </c>
      <c r="J111">
        <v>3793.1650051799024</v>
      </c>
      <c r="K111">
        <v>16458.434652302851</v>
      </c>
      <c r="L111">
        <v>24034.322319890227</v>
      </c>
      <c r="M111">
        <v>77312.19232604983</v>
      </c>
      <c r="N111">
        <v>49702.19441295135</v>
      </c>
      <c r="O111">
        <v>14699.819145058995</v>
      </c>
      <c r="P111">
        <v>11523.518742245666</v>
      </c>
      <c r="Q111">
        <v>9507.6731162359702</v>
      </c>
      <c r="R111">
        <v>14794.379558179311</v>
      </c>
      <c r="S111">
        <v>18784.749663543371</v>
      </c>
      <c r="T111">
        <v>8092.7875802269764</v>
      </c>
      <c r="U111">
        <v>12321.439203751162</v>
      </c>
      <c r="V111">
        <v>8906.6704629245905</v>
      </c>
      <c r="W111">
        <v>9692.670263023203</v>
      </c>
    </row>
    <row r="134" spans="2:23">
      <c r="D134" t="s">
        <v>4</v>
      </c>
      <c r="E134" t="s">
        <v>5</v>
      </c>
      <c r="F134" t="s">
        <v>6</v>
      </c>
      <c r="G134" t="s">
        <v>7</v>
      </c>
      <c r="H134" t="s">
        <v>8</v>
      </c>
      <c r="I134" t="s">
        <v>9</v>
      </c>
      <c r="J134" t="s">
        <v>10</v>
      </c>
      <c r="K134" t="s">
        <v>11</v>
      </c>
      <c r="L134" t="s">
        <v>12</v>
      </c>
      <c r="M134" t="s">
        <v>13</v>
      </c>
      <c r="N134" t="s">
        <v>14</v>
      </c>
      <c r="O134" t="s">
        <v>15</v>
      </c>
      <c r="P134" t="s">
        <v>16</v>
      </c>
      <c r="Q134" t="s">
        <v>17</v>
      </c>
      <c r="R134" t="s">
        <v>18</v>
      </c>
      <c r="S134" t="s">
        <v>19</v>
      </c>
      <c r="T134" t="s">
        <v>20</v>
      </c>
      <c r="U134" t="s">
        <v>21</v>
      </c>
      <c r="V134" t="s">
        <v>22</v>
      </c>
      <c r="W134" t="s">
        <v>23</v>
      </c>
    </row>
    <row r="135" spans="2:23">
      <c r="B135" t="s">
        <v>0</v>
      </c>
      <c r="C135" t="s">
        <v>29</v>
      </c>
      <c r="D135">
        <v>104913.76718934714</v>
      </c>
      <c r="E135">
        <v>121657.66507509226</v>
      </c>
      <c r="F135">
        <v>189011.86653599999</v>
      </c>
      <c r="G135">
        <v>185554.93135999999</v>
      </c>
      <c r="H135">
        <v>69609.279628000004</v>
      </c>
      <c r="I135">
        <v>58799.198674000007</v>
      </c>
      <c r="J135">
        <v>61900.947322499997</v>
      </c>
      <c r="K135">
        <v>51644.279575</v>
      </c>
      <c r="L135">
        <v>957.51908399999991</v>
      </c>
      <c r="M135">
        <v>5589.4802494802498</v>
      </c>
      <c r="N135">
        <v>140021.20577599999</v>
      </c>
      <c r="O135">
        <v>98821.364125903492</v>
      </c>
      <c r="P135">
        <v>214441.72723184465</v>
      </c>
      <c r="Q135">
        <v>135039.34102600001</v>
      </c>
      <c r="R135">
        <v>88677.930900271924</v>
      </c>
      <c r="S135">
        <v>73656.43089976981</v>
      </c>
      <c r="T135">
        <v>54346.722525999998</v>
      </c>
      <c r="U135">
        <v>77235.007851420931</v>
      </c>
      <c r="V135">
        <v>31213.604975999995</v>
      </c>
      <c r="W135">
        <v>0</v>
      </c>
    </row>
    <row r="136" spans="2:23">
      <c r="B136" t="s">
        <v>60</v>
      </c>
      <c r="C136" t="s">
        <v>29</v>
      </c>
      <c r="D136">
        <v>35838.549988566112</v>
      </c>
      <c r="E136">
        <v>27719.678387867298</v>
      </c>
      <c r="F136">
        <v>58262.63559802065</v>
      </c>
      <c r="G136">
        <v>83813.759877972814</v>
      </c>
      <c r="H136">
        <v>14185.989055906437</v>
      </c>
      <c r="I136">
        <v>17012.766901528114</v>
      </c>
      <c r="J136">
        <v>13622.029439507698</v>
      </c>
      <c r="K136">
        <v>41058.900466815132</v>
      </c>
      <c r="L136">
        <v>957.51908399999979</v>
      </c>
      <c r="M136">
        <v>5589.4802494802498</v>
      </c>
      <c r="N136">
        <v>38675.622133370074</v>
      </c>
      <c r="O136">
        <v>27679.598987420046</v>
      </c>
      <c r="P136">
        <v>63164.636718581241</v>
      </c>
      <c r="Q136">
        <v>52454.970980177612</v>
      </c>
      <c r="R136">
        <v>28568.119284186716</v>
      </c>
      <c r="S136">
        <v>25744.186004444495</v>
      </c>
      <c r="T136">
        <v>12478.667302351339</v>
      </c>
      <c r="U136">
        <v>22227.957162354418</v>
      </c>
      <c r="V136">
        <v>8962.48201658369</v>
      </c>
      <c r="W136">
        <v>0</v>
      </c>
    </row>
    <row r="160" spans="4:23">
      <c r="D160" t="s">
        <v>4</v>
      </c>
      <c r="E160" t="s">
        <v>5</v>
      </c>
      <c r="F160" t="s">
        <v>6</v>
      </c>
      <c r="G160" t="s">
        <v>7</v>
      </c>
      <c r="H160" t="s">
        <v>8</v>
      </c>
      <c r="I160" t="s">
        <v>9</v>
      </c>
      <c r="J160" t="s">
        <v>10</v>
      </c>
      <c r="K160" t="s">
        <v>11</v>
      </c>
      <c r="L160" t="s">
        <v>12</v>
      </c>
      <c r="M160" t="s">
        <v>13</v>
      </c>
      <c r="N160" t="s">
        <v>14</v>
      </c>
      <c r="O160" t="s">
        <v>15</v>
      </c>
      <c r="P160" t="s">
        <v>16</v>
      </c>
      <c r="Q160" t="s">
        <v>17</v>
      </c>
      <c r="R160" t="s">
        <v>18</v>
      </c>
      <c r="S160" t="s">
        <v>19</v>
      </c>
      <c r="T160" t="s">
        <v>20</v>
      </c>
      <c r="U160" t="s">
        <v>21</v>
      </c>
      <c r="V160" t="s">
        <v>22</v>
      </c>
      <c r="W160" t="s">
        <v>23</v>
      </c>
    </row>
    <row r="161" spans="2:23">
      <c r="B161" t="s">
        <v>0</v>
      </c>
      <c r="C161" t="s">
        <v>61</v>
      </c>
      <c r="D161">
        <v>527165.8113577927</v>
      </c>
      <c r="E161">
        <v>362254.97270066419</v>
      </c>
      <c r="F161">
        <v>223975.51018000004</v>
      </c>
      <c r="G161">
        <v>209054.67437200001</v>
      </c>
      <c r="H161">
        <v>765480.98832</v>
      </c>
      <c r="I161">
        <v>870243.39693000005</v>
      </c>
      <c r="J161">
        <v>540837.71354549995</v>
      </c>
      <c r="K161">
        <v>156977.63972250003</v>
      </c>
      <c r="L161">
        <v>19132.661845835231</v>
      </c>
      <c r="M161">
        <v>22070.942031942202</v>
      </c>
      <c r="N161">
        <v>767924.80057000008</v>
      </c>
      <c r="O161">
        <v>618452.4051493851</v>
      </c>
      <c r="P161">
        <v>195438.52858796116</v>
      </c>
      <c r="Q161">
        <v>120509.816096</v>
      </c>
      <c r="R161">
        <v>1013088.7790132841</v>
      </c>
      <c r="S161">
        <v>798631.15475320746</v>
      </c>
      <c r="T161">
        <v>680297.11687999999</v>
      </c>
      <c r="U161">
        <v>413485.70459910098</v>
      </c>
      <c r="V161">
        <v>14320.064646000003</v>
      </c>
      <c r="W161">
        <v>4587.2744553500961</v>
      </c>
    </row>
    <row r="162" spans="2:23">
      <c r="B162" t="s">
        <v>60</v>
      </c>
      <c r="C162" t="s">
        <v>61</v>
      </c>
      <c r="D162">
        <v>278660.19338185439</v>
      </c>
      <c r="E162">
        <v>172658.79614792744</v>
      </c>
      <c r="F162">
        <v>126358.98031374559</v>
      </c>
      <c r="G162">
        <v>98780.153523591041</v>
      </c>
      <c r="H162">
        <v>349163.39733858843</v>
      </c>
      <c r="I162">
        <v>387563.84409206233</v>
      </c>
      <c r="J162">
        <v>263062.17351844307</v>
      </c>
      <c r="K162">
        <v>165976.25555124696</v>
      </c>
      <c r="L162">
        <v>5156.5865709720001</v>
      </c>
      <c r="M162">
        <v>8385.6806473606412</v>
      </c>
      <c r="N162">
        <v>387168.67285878747</v>
      </c>
      <c r="O162">
        <v>300642.5344235315</v>
      </c>
      <c r="P162">
        <v>96827.230081803355</v>
      </c>
      <c r="Q162">
        <v>47752.877506603225</v>
      </c>
      <c r="R162">
        <v>384262.75634604919</v>
      </c>
      <c r="S162">
        <v>174711.62933170193</v>
      </c>
      <c r="T162">
        <v>441895.47687888151</v>
      </c>
      <c r="U162">
        <v>124426.94113519714</v>
      </c>
      <c r="V162">
        <v>9544.0585567040125</v>
      </c>
      <c r="W162">
        <v>2267.6889048454768</v>
      </c>
    </row>
    <row r="187" spans="2:23">
      <c r="D187" t="s">
        <v>4</v>
      </c>
      <c r="E187" t="s">
        <v>5</v>
      </c>
      <c r="F187" t="s">
        <v>6</v>
      </c>
      <c r="G187" t="s">
        <v>7</v>
      </c>
      <c r="H187" t="s">
        <v>8</v>
      </c>
      <c r="I187" t="s">
        <v>9</v>
      </c>
      <c r="J187" t="s">
        <v>10</v>
      </c>
      <c r="K187" t="s">
        <v>11</v>
      </c>
      <c r="L187" t="s">
        <v>12</v>
      </c>
      <c r="M187" t="s">
        <v>13</v>
      </c>
      <c r="N187" t="s">
        <v>14</v>
      </c>
      <c r="O187" t="s">
        <v>15</v>
      </c>
      <c r="P187" t="s">
        <v>16</v>
      </c>
      <c r="Q187" t="s">
        <v>17</v>
      </c>
      <c r="R187" t="s">
        <v>18</v>
      </c>
      <c r="S187" t="s">
        <v>19</v>
      </c>
      <c r="T187" t="s">
        <v>20</v>
      </c>
      <c r="U187" t="s">
        <v>21</v>
      </c>
      <c r="V187" t="s">
        <v>22</v>
      </c>
      <c r="W187" t="s">
        <v>23</v>
      </c>
    </row>
    <row r="188" spans="2:23">
      <c r="B188" t="s">
        <v>0</v>
      </c>
      <c r="C188" t="s">
        <v>62</v>
      </c>
      <c r="D188">
        <v>13901.80781174715</v>
      </c>
      <c r="E188">
        <v>19235.859076693723</v>
      </c>
      <c r="F188">
        <v>12824.895383999999</v>
      </c>
      <c r="G188">
        <v>12776.193132</v>
      </c>
      <c r="H188">
        <v>12557.696461666666</v>
      </c>
      <c r="I188">
        <v>5199.9030640000001</v>
      </c>
      <c r="J188">
        <v>14751.218303333333</v>
      </c>
      <c r="K188">
        <v>19451.056111999998</v>
      </c>
      <c r="L188">
        <v>14769.380602574525</v>
      </c>
      <c r="M188">
        <v>5554.9312059999993</v>
      </c>
      <c r="N188">
        <v>20294.278122600001</v>
      </c>
      <c r="O188">
        <v>18059.413967473982</v>
      </c>
      <c r="P188">
        <v>13210.638816000001</v>
      </c>
      <c r="Q188">
        <v>8429.4898900000007</v>
      </c>
      <c r="R188">
        <v>15834.031551793925</v>
      </c>
      <c r="S188">
        <v>14791.100691462265</v>
      </c>
      <c r="T188">
        <v>30200.06511</v>
      </c>
      <c r="U188">
        <v>23885.601813006564</v>
      </c>
      <c r="V188">
        <v>7563.6198907999988</v>
      </c>
      <c r="W188">
        <v>5620.721382073888</v>
      </c>
    </row>
    <row r="189" spans="2:23">
      <c r="B189" t="s">
        <v>60</v>
      </c>
      <c r="C189" t="s">
        <v>62</v>
      </c>
      <c r="D189">
        <v>5037.8108396892749</v>
      </c>
      <c r="E189">
        <v>2906.2272410710316</v>
      </c>
      <c r="F189">
        <v>8175.3086915917556</v>
      </c>
      <c r="G189">
        <v>8403.5714518624518</v>
      </c>
      <c r="H189">
        <v>2832.2917661119318</v>
      </c>
      <c r="I189">
        <v>3190.9262177634637</v>
      </c>
      <c r="J189">
        <v>4035.1862176629857</v>
      </c>
      <c r="K189">
        <v>11549.645917757913</v>
      </c>
      <c r="L189">
        <v>1860.148315382907</v>
      </c>
      <c r="M189">
        <v>3459.3930543456904</v>
      </c>
      <c r="N189">
        <v>7179.1156090490776</v>
      </c>
      <c r="O189">
        <v>4049.9838685269851</v>
      </c>
      <c r="P189">
        <v>8094.205925025849</v>
      </c>
      <c r="Q189">
        <v>6090.8402803279814</v>
      </c>
      <c r="R189">
        <v>5570.2015531597926</v>
      </c>
      <c r="S189">
        <v>3441.3413482256187</v>
      </c>
      <c r="T189">
        <v>5906.2995715178095</v>
      </c>
      <c r="U189">
        <v>4186.889328444845</v>
      </c>
      <c r="V189">
        <v>3486.6259545340577</v>
      </c>
      <c r="W189">
        <v>1729.2827285837789</v>
      </c>
    </row>
    <row r="210" spans="3:24">
      <c r="E210" t="s">
        <v>4</v>
      </c>
      <c r="F210" t="s">
        <v>5</v>
      </c>
      <c r="G210" t="s">
        <v>6</v>
      </c>
      <c r="H210" t="s">
        <v>7</v>
      </c>
      <c r="I210" t="s">
        <v>8</v>
      </c>
      <c r="J210" t="s">
        <v>9</v>
      </c>
      <c r="K210" t="s">
        <v>10</v>
      </c>
      <c r="L210" t="s">
        <v>11</v>
      </c>
      <c r="M210" t="s">
        <v>12</v>
      </c>
      <c r="N210" t="s">
        <v>13</v>
      </c>
      <c r="O210" t="s">
        <v>14</v>
      </c>
      <c r="P210" t="s">
        <v>15</v>
      </c>
      <c r="Q210" t="s">
        <v>16</v>
      </c>
      <c r="R210" t="s">
        <v>17</v>
      </c>
      <c r="S210" t="s">
        <v>18</v>
      </c>
      <c r="T210" t="s">
        <v>19</v>
      </c>
      <c r="U210" t="s">
        <v>20</v>
      </c>
      <c r="V210" t="s">
        <v>21</v>
      </c>
      <c r="W210" t="s">
        <v>22</v>
      </c>
      <c r="X210" t="s">
        <v>23</v>
      </c>
    </row>
    <row r="211" spans="3:24">
      <c r="C211" t="s">
        <v>0</v>
      </c>
      <c r="D211" t="s">
        <v>34</v>
      </c>
      <c r="E211">
        <v>748574.78255544044</v>
      </c>
      <c r="F211">
        <v>1545456.3970769003</v>
      </c>
      <c r="G211">
        <v>58595.704248000009</v>
      </c>
      <c r="H211">
        <v>62918.544213999994</v>
      </c>
      <c r="I211">
        <v>77158.919051999997</v>
      </c>
      <c r="J211">
        <v>73950.179267999993</v>
      </c>
      <c r="K211">
        <v>1552.69784175</v>
      </c>
      <c r="L211">
        <v>616.25335125000004</v>
      </c>
      <c r="M211">
        <v>253929.17582970191</v>
      </c>
      <c r="N211">
        <v>194969.78885481914</v>
      </c>
      <c r="O211">
        <v>1702490.6486800001</v>
      </c>
      <c r="P211">
        <v>1090050.4610427623</v>
      </c>
      <c r="Q211">
        <v>51537.422739999995</v>
      </c>
      <c r="R211">
        <v>28146.989175999995</v>
      </c>
      <c r="S211">
        <v>87599.230786916247</v>
      </c>
      <c r="T211">
        <v>45623.485176075468</v>
      </c>
      <c r="U211">
        <v>8960.2027880000005</v>
      </c>
      <c r="V211">
        <v>2927.6025645789473</v>
      </c>
      <c r="W211">
        <v>323446.828966</v>
      </c>
      <c r="X211">
        <v>39762.195263999994</v>
      </c>
    </row>
    <row r="212" spans="3:24">
      <c r="C212" t="s">
        <v>60</v>
      </c>
      <c r="D212" t="s">
        <v>34</v>
      </c>
      <c r="E212">
        <v>394472.7786171984</v>
      </c>
      <c r="F212">
        <v>528546.74734288838</v>
      </c>
      <c r="G212">
        <v>11067.883978227974</v>
      </c>
      <c r="H212">
        <v>19892.262125063455</v>
      </c>
      <c r="I212">
        <v>20780.106517769953</v>
      </c>
      <c r="J212">
        <v>28758.645181799977</v>
      </c>
      <c r="K212">
        <v>1234.620795118348</v>
      </c>
      <c r="L212">
        <v>1735.0744917124164</v>
      </c>
      <c r="M212">
        <v>142420.9442807867</v>
      </c>
      <c r="N212">
        <v>93681.520012711364</v>
      </c>
      <c r="O212">
        <v>1012814.9984690018</v>
      </c>
      <c r="P212">
        <v>510635.25286797481</v>
      </c>
      <c r="Q212">
        <v>17721.359093247505</v>
      </c>
      <c r="R212">
        <v>4112.387631298745</v>
      </c>
      <c r="S212">
        <v>31248.387222494031</v>
      </c>
      <c r="T212">
        <v>23738.828688194626</v>
      </c>
      <c r="U212">
        <v>0</v>
      </c>
      <c r="V212">
        <v>1866.2337854906984</v>
      </c>
      <c r="W212">
        <v>218836.68446112351</v>
      </c>
      <c r="X212">
        <v>10567.895906911128</v>
      </c>
    </row>
    <row r="237" spans="3:24">
      <c r="E237" t="s">
        <v>4</v>
      </c>
      <c r="F237" t="s">
        <v>5</v>
      </c>
      <c r="G237" t="s">
        <v>6</v>
      </c>
      <c r="H237" t="s">
        <v>7</v>
      </c>
      <c r="I237" t="s">
        <v>8</v>
      </c>
      <c r="J237" t="s">
        <v>9</v>
      </c>
      <c r="K237" t="s">
        <v>10</v>
      </c>
      <c r="L237" t="s">
        <v>11</v>
      </c>
      <c r="M237" t="s">
        <v>12</v>
      </c>
      <c r="N237" t="s">
        <v>13</v>
      </c>
      <c r="O237" t="s">
        <v>14</v>
      </c>
      <c r="P237" t="s">
        <v>15</v>
      </c>
      <c r="Q237" t="s">
        <v>16</v>
      </c>
      <c r="R237" t="s">
        <v>17</v>
      </c>
      <c r="S237" t="s">
        <v>18</v>
      </c>
      <c r="T237" t="s">
        <v>19</v>
      </c>
      <c r="U237" t="s">
        <v>20</v>
      </c>
      <c r="V237" t="s">
        <v>21</v>
      </c>
      <c r="W237" t="s">
        <v>22</v>
      </c>
      <c r="X237" t="s">
        <v>23</v>
      </c>
    </row>
    <row r="238" spans="3:24">
      <c r="C238" t="s">
        <v>0</v>
      </c>
      <c r="D238" t="s">
        <v>63</v>
      </c>
      <c r="E238">
        <v>2145439.9114370989</v>
      </c>
      <c r="F238">
        <v>3568110.5376191884</v>
      </c>
      <c r="G238">
        <v>3948423.0254000002</v>
      </c>
      <c r="H238">
        <v>4317809.1106000002</v>
      </c>
      <c r="I238">
        <v>585189.34743999992</v>
      </c>
      <c r="J238">
        <v>570019.28662000003</v>
      </c>
      <c r="K238">
        <v>54207.90926</v>
      </c>
      <c r="L238">
        <v>50931.965865000006</v>
      </c>
      <c r="M238">
        <v>1054294.2671956639</v>
      </c>
      <c r="N238">
        <v>1508893.6999851975</v>
      </c>
      <c r="O238">
        <v>3365754.1529999999</v>
      </c>
      <c r="P238">
        <v>3074567.081750331</v>
      </c>
      <c r="Q238">
        <v>3179564.7260485436</v>
      </c>
      <c r="R238">
        <v>2478547.6791999997</v>
      </c>
      <c r="S238">
        <v>561250.17351494252</v>
      </c>
      <c r="T238">
        <v>485248.24709132081</v>
      </c>
      <c r="U238">
        <v>65987.108896000005</v>
      </c>
      <c r="V238">
        <v>75961.962824765607</v>
      </c>
      <c r="W238">
        <v>1082010.0729799999</v>
      </c>
      <c r="X238">
        <v>499469.9991800001</v>
      </c>
    </row>
    <row r="239" spans="3:24">
      <c r="C239" t="s">
        <v>60</v>
      </c>
      <c r="D239" t="s">
        <v>63</v>
      </c>
      <c r="E239">
        <v>796485.44741899311</v>
      </c>
      <c r="F239">
        <v>856510.03667257272</v>
      </c>
      <c r="G239">
        <v>975001.74082821712</v>
      </c>
      <c r="H239">
        <v>1856867.7163024398</v>
      </c>
      <c r="I239">
        <v>130380.54073759458</v>
      </c>
      <c r="J239">
        <v>126187.30109600764</v>
      </c>
      <c r="K239">
        <v>10369.480844033404</v>
      </c>
      <c r="L239">
        <v>4470.6086676202867</v>
      </c>
      <c r="M239">
        <v>324223.2746147174</v>
      </c>
      <c r="N239">
        <v>357458.86182785378</v>
      </c>
      <c r="O239">
        <v>1420107.942387399</v>
      </c>
      <c r="P239">
        <v>1249412.7754906595</v>
      </c>
      <c r="Q239">
        <v>693874.86717583903</v>
      </c>
      <c r="R239">
        <v>378286.52036431327</v>
      </c>
      <c r="S239">
        <v>111487.21106708834</v>
      </c>
      <c r="T239">
        <v>129711.32896614885</v>
      </c>
      <c r="U239">
        <v>13474.415653404712</v>
      </c>
      <c r="V239">
        <v>20409.24301258408</v>
      </c>
      <c r="W239">
        <v>229307.43522362038</v>
      </c>
      <c r="X239">
        <v>48409.574422434183</v>
      </c>
    </row>
    <row r="263" spans="3:24">
      <c r="E263" t="s">
        <v>4</v>
      </c>
      <c r="F263" t="s">
        <v>5</v>
      </c>
      <c r="G263" t="s">
        <v>6</v>
      </c>
      <c r="H263" t="s">
        <v>7</v>
      </c>
      <c r="I263" t="s">
        <v>8</v>
      </c>
      <c r="J263" t="s">
        <v>9</v>
      </c>
      <c r="K263" t="s">
        <v>10</v>
      </c>
      <c r="L263" t="s">
        <v>11</v>
      </c>
      <c r="M263" t="s">
        <v>12</v>
      </c>
      <c r="N263" t="s">
        <v>13</v>
      </c>
      <c r="O263" t="s">
        <v>14</v>
      </c>
      <c r="P263" t="s">
        <v>15</v>
      </c>
      <c r="Q263" t="s">
        <v>16</v>
      </c>
      <c r="R263" t="s">
        <v>17</v>
      </c>
      <c r="S263" t="s">
        <v>18</v>
      </c>
      <c r="T263" t="s">
        <v>19</v>
      </c>
      <c r="U263" t="s">
        <v>20</v>
      </c>
      <c r="V263" t="s">
        <v>21</v>
      </c>
      <c r="W263" t="s">
        <v>22</v>
      </c>
      <c r="X263" t="s">
        <v>23</v>
      </c>
    </row>
    <row r="264" spans="3:24">
      <c r="C264" t="s">
        <v>0</v>
      </c>
      <c r="D264" t="s">
        <v>37</v>
      </c>
      <c r="E264">
        <v>0</v>
      </c>
      <c r="F264">
        <v>0</v>
      </c>
      <c r="G264">
        <v>0</v>
      </c>
      <c r="H264">
        <v>0</v>
      </c>
      <c r="I264">
        <v>44159.404239999996</v>
      </c>
      <c r="J264">
        <v>46155.384456</v>
      </c>
      <c r="K264">
        <v>61236.830537499998</v>
      </c>
      <c r="L264">
        <v>36403.416921249998</v>
      </c>
      <c r="M264">
        <v>711093.32822666666</v>
      </c>
      <c r="N264">
        <v>1228103.5956010395</v>
      </c>
      <c r="O264">
        <v>0</v>
      </c>
      <c r="P264">
        <v>0</v>
      </c>
      <c r="Q264">
        <v>0</v>
      </c>
      <c r="R264">
        <v>0</v>
      </c>
      <c r="S264">
        <v>118836.91242571428</v>
      </c>
      <c r="T264">
        <v>26782.625333056603</v>
      </c>
      <c r="U264">
        <v>150523.64761000001</v>
      </c>
      <c r="V264">
        <v>80580.629004443384</v>
      </c>
      <c r="W264">
        <v>955269.15170000005</v>
      </c>
      <c r="X264">
        <v>374000.21653600002</v>
      </c>
    </row>
    <row r="265" spans="3:24">
      <c r="C265" t="s">
        <v>60</v>
      </c>
      <c r="D265" t="s">
        <v>37</v>
      </c>
      <c r="E265">
        <v>0</v>
      </c>
      <c r="F265">
        <v>0</v>
      </c>
      <c r="G265">
        <v>0</v>
      </c>
      <c r="H265">
        <v>0</v>
      </c>
      <c r="I265">
        <v>11604.074506547637</v>
      </c>
      <c r="J265">
        <v>15284.488507452457</v>
      </c>
      <c r="K265">
        <v>9730.0681220802053</v>
      </c>
      <c r="L265">
        <v>18884.510896425541</v>
      </c>
      <c r="M265">
        <v>212277.50763733327</v>
      </c>
      <c r="N265">
        <v>674557.68712438177</v>
      </c>
      <c r="O265">
        <v>0</v>
      </c>
      <c r="P265">
        <v>0</v>
      </c>
      <c r="Q265">
        <v>0</v>
      </c>
      <c r="R265">
        <v>0</v>
      </c>
      <c r="S265">
        <v>33059.304167814174</v>
      </c>
      <c r="T265">
        <v>8098.8990647083747</v>
      </c>
      <c r="U265">
        <v>75756.979223537593</v>
      </c>
      <c r="V265">
        <v>33092.886281221472</v>
      </c>
      <c r="W265">
        <v>524180.71997128829</v>
      </c>
      <c r="X265">
        <v>180064.85293494738</v>
      </c>
    </row>
    <row r="296" spans="3:24">
      <c r="E296" t="s">
        <v>4</v>
      </c>
      <c r="F296" t="s">
        <v>5</v>
      </c>
      <c r="G296" t="s">
        <v>6</v>
      </c>
      <c r="H296" t="s">
        <v>7</v>
      </c>
      <c r="I296" t="s">
        <v>8</v>
      </c>
      <c r="J296" t="s">
        <v>9</v>
      </c>
      <c r="K296" t="s">
        <v>10</v>
      </c>
      <c r="L296" t="s">
        <v>11</v>
      </c>
      <c r="M296" t="s">
        <v>12</v>
      </c>
      <c r="N296" t="s">
        <v>13</v>
      </c>
      <c r="O296" t="s">
        <v>14</v>
      </c>
      <c r="P296" t="s">
        <v>15</v>
      </c>
      <c r="Q296" t="s">
        <v>16</v>
      </c>
      <c r="R296" t="s">
        <v>17</v>
      </c>
      <c r="S296" t="s">
        <v>18</v>
      </c>
      <c r="T296" t="s">
        <v>19</v>
      </c>
      <c r="U296" t="s">
        <v>20</v>
      </c>
      <c r="V296" t="s">
        <v>21</v>
      </c>
      <c r="W296" t="s">
        <v>22</v>
      </c>
      <c r="X296" t="s">
        <v>23</v>
      </c>
    </row>
    <row r="297" spans="3:24">
      <c r="C297" t="s">
        <v>0</v>
      </c>
      <c r="D297" t="s">
        <v>64</v>
      </c>
      <c r="E297">
        <v>94951.345603908805</v>
      </c>
      <c r="F297">
        <v>157786.11584025828</v>
      </c>
      <c r="G297">
        <v>536732.03910000005</v>
      </c>
      <c r="H297">
        <v>511690.34434000001</v>
      </c>
      <c r="I297">
        <v>343559.92746000004</v>
      </c>
      <c r="J297">
        <v>319661.98853999999</v>
      </c>
      <c r="K297">
        <v>201733.70203499997</v>
      </c>
      <c r="L297">
        <v>454625.01995000005</v>
      </c>
      <c r="M297">
        <v>171816.55782872631</v>
      </c>
      <c r="N297">
        <v>110730.7209493971</v>
      </c>
      <c r="O297">
        <v>74246.835770000005</v>
      </c>
      <c r="P297">
        <v>183105.52239263954</v>
      </c>
      <c r="Q297">
        <v>401833.36889864074</v>
      </c>
      <c r="R297">
        <v>486165.57877999998</v>
      </c>
      <c r="S297">
        <v>371467.42730295565</v>
      </c>
      <c r="T297">
        <v>302462.63065622642</v>
      </c>
      <c r="U297">
        <v>236256.8934</v>
      </c>
      <c r="V297">
        <v>268224.28708526317</v>
      </c>
      <c r="W297">
        <v>115879.70308399999</v>
      </c>
      <c r="X297">
        <v>74279.60972800001</v>
      </c>
    </row>
    <row r="298" spans="3:24">
      <c r="C298" t="s">
        <v>60</v>
      </c>
      <c r="D298" t="s">
        <v>64</v>
      </c>
      <c r="E298">
        <v>47888.970684686072</v>
      </c>
      <c r="F298">
        <v>46856.782748282618</v>
      </c>
      <c r="G298">
        <v>96373.759093202272</v>
      </c>
      <c r="H298">
        <v>44805.726631006335</v>
      </c>
      <c r="I298">
        <v>48740.650052617799</v>
      </c>
      <c r="J298">
        <v>45609.538055884863</v>
      </c>
      <c r="K298">
        <v>72223.427605579156</v>
      </c>
      <c r="L298">
        <v>225528.62747865956</v>
      </c>
      <c r="M298">
        <v>38114.453572673367</v>
      </c>
      <c r="N298">
        <v>27227.997128525229</v>
      </c>
      <c r="O298">
        <v>23636.496822412613</v>
      </c>
      <c r="P298">
        <v>55404.711284378085</v>
      </c>
      <c r="Q298">
        <v>47685.426647508684</v>
      </c>
      <c r="R298">
        <v>104266.64806667465</v>
      </c>
      <c r="S298">
        <v>102692.14134043735</v>
      </c>
      <c r="T298">
        <v>102050.00713243258</v>
      </c>
      <c r="U298">
        <v>80878.175935650652</v>
      </c>
      <c r="V298">
        <v>104984.48404266045</v>
      </c>
      <c r="W298">
        <v>20947.044415034463</v>
      </c>
      <c r="X298">
        <v>28125.575063967004</v>
      </c>
    </row>
    <row r="321" spans="3:24">
      <c r="E321" t="s">
        <v>4</v>
      </c>
      <c r="F321" t="s">
        <v>5</v>
      </c>
      <c r="G321" t="s">
        <v>6</v>
      </c>
      <c r="H321" t="s">
        <v>7</v>
      </c>
      <c r="I321" t="s">
        <v>8</v>
      </c>
      <c r="J321" t="s">
        <v>9</v>
      </c>
      <c r="K321" t="s">
        <v>10</v>
      </c>
      <c r="L321" t="s">
        <v>11</v>
      </c>
      <c r="M321" t="s">
        <v>12</v>
      </c>
      <c r="N321" t="s">
        <v>13</v>
      </c>
      <c r="O321" t="s">
        <v>14</v>
      </c>
      <c r="P321" t="s">
        <v>15</v>
      </c>
      <c r="Q321" t="s">
        <v>16</v>
      </c>
      <c r="R321" t="s">
        <v>17</v>
      </c>
      <c r="S321" t="s">
        <v>18</v>
      </c>
      <c r="T321" t="s">
        <v>19</v>
      </c>
      <c r="U321" t="s">
        <v>20</v>
      </c>
      <c r="V321" t="s">
        <v>21</v>
      </c>
      <c r="W321" t="s">
        <v>22</v>
      </c>
      <c r="X321" t="s">
        <v>23</v>
      </c>
    </row>
    <row r="322" spans="3:24">
      <c r="C322" t="s">
        <v>0</v>
      </c>
      <c r="D322" t="s">
        <v>46</v>
      </c>
      <c r="E322">
        <v>132657.28141546325</v>
      </c>
      <c r="F322">
        <v>461189.74038923986</v>
      </c>
      <c r="G322">
        <v>6610437.3191999998</v>
      </c>
      <c r="H322">
        <v>4963241.9308000002</v>
      </c>
      <c r="I322">
        <v>118825.712226</v>
      </c>
      <c r="J322">
        <v>124285.35395599999</v>
      </c>
      <c r="K322">
        <v>104946.13500749999</v>
      </c>
      <c r="L322">
        <v>306662.14612749999</v>
      </c>
      <c r="M322">
        <v>225972.10497197835</v>
      </c>
      <c r="N322">
        <v>116995.15678161746</v>
      </c>
      <c r="O322">
        <v>101772.995492</v>
      </c>
      <c r="P322">
        <v>196676.84289042576</v>
      </c>
      <c r="Q322">
        <v>4313869.6874846611</v>
      </c>
      <c r="R322">
        <v>4113803.3374000005</v>
      </c>
      <c r="S322">
        <v>151752.59073314286</v>
      </c>
      <c r="T322">
        <v>118212.31441916982</v>
      </c>
      <c r="U322">
        <v>152574.78819199998</v>
      </c>
      <c r="V322">
        <v>184859.3243388664</v>
      </c>
      <c r="W322">
        <v>632418.8341199999</v>
      </c>
      <c r="X322">
        <v>87673.332225999999</v>
      </c>
    </row>
    <row r="323" spans="3:24">
      <c r="C323" t="s">
        <v>60</v>
      </c>
      <c r="D323" t="s">
        <v>46</v>
      </c>
      <c r="E323">
        <v>46568.145570981782</v>
      </c>
      <c r="F323">
        <v>340103.97378288332</v>
      </c>
      <c r="G323">
        <v>1517942.9438787457</v>
      </c>
      <c r="H323">
        <v>1510101.9681482208</v>
      </c>
      <c r="I323">
        <v>25027.389768516645</v>
      </c>
      <c r="J323">
        <v>26343.62633562187</v>
      </c>
      <c r="K323">
        <v>38135.70052714851</v>
      </c>
      <c r="L323">
        <v>167845.7747939105</v>
      </c>
      <c r="M323">
        <v>72692.486476137885</v>
      </c>
      <c r="N323">
        <v>23382.642808582714</v>
      </c>
      <c r="O323">
        <v>28628.989731570902</v>
      </c>
      <c r="P323">
        <v>61794.303904020329</v>
      </c>
      <c r="Q323">
        <v>1125639.3524533412</v>
      </c>
      <c r="R323">
        <v>1147295.5692727473</v>
      </c>
      <c r="S323">
        <v>42519.122261277385</v>
      </c>
      <c r="T323">
        <v>39408.052767001529</v>
      </c>
      <c r="U323">
        <v>40301.78302268964</v>
      </c>
      <c r="V323">
        <v>63286.410539694276</v>
      </c>
      <c r="W323">
        <v>311472.70574901201</v>
      </c>
      <c r="X323">
        <v>45838.432585625997</v>
      </c>
    </row>
    <row r="348" spans="3:24">
      <c r="E348" t="s">
        <v>4</v>
      </c>
      <c r="F348" t="s">
        <v>5</v>
      </c>
      <c r="G348" t="s">
        <v>6</v>
      </c>
      <c r="H348" t="s">
        <v>7</v>
      </c>
      <c r="I348" t="s">
        <v>8</v>
      </c>
      <c r="J348" t="s">
        <v>9</v>
      </c>
      <c r="K348" t="s">
        <v>10</v>
      </c>
      <c r="L348" t="s">
        <v>11</v>
      </c>
      <c r="M348" t="s">
        <v>12</v>
      </c>
      <c r="N348" t="s">
        <v>13</v>
      </c>
      <c r="O348" t="s">
        <v>14</v>
      </c>
      <c r="P348" t="s">
        <v>15</v>
      </c>
      <c r="Q348" t="s">
        <v>16</v>
      </c>
      <c r="R348" t="s">
        <v>17</v>
      </c>
      <c r="S348" t="s">
        <v>18</v>
      </c>
      <c r="T348" t="s">
        <v>19</v>
      </c>
      <c r="U348" t="s">
        <v>20</v>
      </c>
      <c r="V348" t="s">
        <v>21</v>
      </c>
      <c r="W348" t="s">
        <v>22</v>
      </c>
      <c r="X348" t="s">
        <v>23</v>
      </c>
    </row>
    <row r="349" spans="3:24">
      <c r="C349" t="s">
        <v>0</v>
      </c>
      <c r="D349" t="s">
        <v>49</v>
      </c>
      <c r="E349">
        <v>9784.3211657886022</v>
      </c>
      <c r="F349">
        <v>48203.474498154981</v>
      </c>
      <c r="G349">
        <v>338302.67621999996</v>
      </c>
      <c r="H349">
        <v>274573.85082400002</v>
      </c>
      <c r="I349">
        <v>17834.195566999999</v>
      </c>
      <c r="J349">
        <v>23985.577939999999</v>
      </c>
      <c r="K349">
        <v>9360.5537397499993</v>
      </c>
      <c r="L349">
        <v>31000.523772250002</v>
      </c>
      <c r="M349">
        <v>27524.426296525744</v>
      </c>
      <c r="N349">
        <v>19207.506814195429</v>
      </c>
      <c r="O349">
        <v>13698.62004</v>
      </c>
      <c r="P349">
        <v>58656.458465288553</v>
      </c>
      <c r="Q349">
        <v>225438.70476588351</v>
      </c>
      <c r="R349">
        <v>222603.199376</v>
      </c>
      <c r="S349">
        <v>28293.760584724136</v>
      </c>
      <c r="T349">
        <v>24168.195412335852</v>
      </c>
      <c r="U349">
        <v>17448.315071999998</v>
      </c>
      <c r="V349">
        <v>18738.546815926289</v>
      </c>
      <c r="W349">
        <v>42283.482130600001</v>
      </c>
      <c r="X349">
        <v>16924.684671999999</v>
      </c>
    </row>
    <row r="350" spans="3:24">
      <c r="C350" t="s">
        <v>60</v>
      </c>
      <c r="D350" t="s">
        <v>49</v>
      </c>
      <c r="E350">
        <v>5197.6361320382412</v>
      </c>
      <c r="F350">
        <v>28460.059492321769</v>
      </c>
      <c r="G350">
        <v>76493.523564000294</v>
      </c>
      <c r="H350">
        <v>78826.360919299565</v>
      </c>
      <c r="I350">
        <v>3572.5374400721303</v>
      </c>
      <c r="J350">
        <v>4286.1130129633902</v>
      </c>
      <c r="K350">
        <v>3216.6997711507415</v>
      </c>
      <c r="L350">
        <v>17589.374458875343</v>
      </c>
      <c r="M350">
        <v>6889.9177207078919</v>
      </c>
      <c r="N350">
        <v>5867.4255260273685</v>
      </c>
      <c r="O350">
        <v>5342.5919116869118</v>
      </c>
      <c r="P350">
        <v>29415.92192113561</v>
      </c>
      <c r="Q350">
        <v>55654.185648869243</v>
      </c>
      <c r="R350">
        <v>59125.532626953151</v>
      </c>
      <c r="S350">
        <v>8166.139732114546</v>
      </c>
      <c r="T350">
        <v>7776.1498497521688</v>
      </c>
      <c r="U350">
        <v>6566.0162596673199</v>
      </c>
      <c r="V350">
        <v>5470.5670974850436</v>
      </c>
      <c r="W350">
        <v>13636.085126095557</v>
      </c>
      <c r="X350">
        <v>10248.317365990464</v>
      </c>
    </row>
    <row r="376" spans="3:24">
      <c r="E376" t="s">
        <v>4</v>
      </c>
      <c r="F376" t="s">
        <v>5</v>
      </c>
      <c r="G376" t="s">
        <v>6</v>
      </c>
      <c r="H376" t="s">
        <v>7</v>
      </c>
      <c r="I376" t="s">
        <v>8</v>
      </c>
      <c r="J376" t="s">
        <v>9</v>
      </c>
      <c r="K376" t="s">
        <v>10</v>
      </c>
      <c r="L376" t="s">
        <v>11</v>
      </c>
      <c r="M376" t="s">
        <v>12</v>
      </c>
      <c r="N376" t="s">
        <v>13</v>
      </c>
      <c r="O376" t="s">
        <v>14</v>
      </c>
      <c r="P376" t="s">
        <v>15</v>
      </c>
      <c r="Q376" t="s">
        <v>16</v>
      </c>
      <c r="R376" t="s">
        <v>17</v>
      </c>
      <c r="S376" t="s">
        <v>18</v>
      </c>
      <c r="T376" t="s">
        <v>19</v>
      </c>
      <c r="U376" t="s">
        <v>20</v>
      </c>
      <c r="V376" t="s">
        <v>21</v>
      </c>
      <c r="W376" t="s">
        <v>22</v>
      </c>
      <c r="X376" t="s">
        <v>23</v>
      </c>
    </row>
    <row r="377" spans="3:24">
      <c r="C377" t="s">
        <v>0</v>
      </c>
      <c r="D377" t="s">
        <v>65</v>
      </c>
      <c r="E377">
        <v>120180.57202765493</v>
      </c>
      <c r="F377">
        <v>534359.55032448703</v>
      </c>
      <c r="G377">
        <v>657996.25819199998</v>
      </c>
      <c r="H377">
        <v>188196.20462799998</v>
      </c>
      <c r="I377">
        <v>169737.50290200001</v>
      </c>
      <c r="J377">
        <v>112867.57015</v>
      </c>
      <c r="K377">
        <v>2150.6834532500002</v>
      </c>
      <c r="L377">
        <v>34256.777252250002</v>
      </c>
      <c r="M377">
        <v>19983.204012999999</v>
      </c>
      <c r="N377">
        <v>57743.777735014548</v>
      </c>
      <c r="O377">
        <v>250943.00996600004</v>
      </c>
      <c r="P377">
        <v>174549.90352113714</v>
      </c>
      <c r="Q377">
        <v>170256.68630029124</v>
      </c>
      <c r="R377">
        <v>50754.807539999994</v>
      </c>
      <c r="S377">
        <v>330864.44312047621</v>
      </c>
      <c r="T377">
        <v>107864.28407822642</v>
      </c>
      <c r="U377">
        <v>16767.370170499998</v>
      </c>
      <c r="V377">
        <v>13829.356724353449</v>
      </c>
      <c r="W377">
        <v>25955.822980000001</v>
      </c>
      <c r="X377">
        <v>7085.9155166</v>
      </c>
    </row>
    <row r="378" spans="3:24">
      <c r="C378" t="s">
        <v>60</v>
      </c>
      <c r="D378" t="s">
        <v>65</v>
      </c>
      <c r="E378">
        <v>46822.37523016044</v>
      </c>
      <c r="F378">
        <v>305127.73671615694</v>
      </c>
      <c r="G378">
        <v>466624.22750658571</v>
      </c>
      <c r="H378">
        <v>52774.612312178586</v>
      </c>
      <c r="I378">
        <v>58278.047489305609</v>
      </c>
      <c r="J378">
        <v>29211.625696066178</v>
      </c>
      <c r="K378">
        <v>1720.5467626</v>
      </c>
      <c r="L378">
        <v>21948.535921780145</v>
      </c>
      <c r="M378">
        <v>11228.781498527729</v>
      </c>
      <c r="N378">
        <v>38044.385097975552</v>
      </c>
      <c r="O378">
        <v>103950.91685505504</v>
      </c>
      <c r="P378">
        <v>123822.15137813905</v>
      </c>
      <c r="Q378">
        <v>81848.048633247992</v>
      </c>
      <c r="R378">
        <v>11622.543820268385</v>
      </c>
      <c r="S378">
        <v>168009.62258421673</v>
      </c>
      <c r="T378">
        <v>55577.79318452892</v>
      </c>
      <c r="U378">
        <v>7679.7950931724945</v>
      </c>
      <c r="V378">
        <v>7654.4934235056371</v>
      </c>
      <c r="W378">
        <v>10673.271280200701</v>
      </c>
      <c r="X378">
        <v>4169.6103916243983</v>
      </c>
    </row>
    <row r="408" spans="3:24">
      <c r="E408" t="s">
        <v>4</v>
      </c>
      <c r="F408" t="s">
        <v>5</v>
      </c>
      <c r="G408" t="s">
        <v>6</v>
      </c>
      <c r="H408" t="s">
        <v>7</v>
      </c>
      <c r="I408" t="s">
        <v>8</v>
      </c>
      <c r="J408" t="s">
        <v>9</v>
      </c>
      <c r="K408" t="s">
        <v>10</v>
      </c>
      <c r="L408" t="s">
        <v>11</v>
      </c>
      <c r="M408" t="s">
        <v>12</v>
      </c>
      <c r="N408" t="s">
        <v>13</v>
      </c>
      <c r="O408" t="s">
        <v>14</v>
      </c>
      <c r="P408" t="s">
        <v>15</v>
      </c>
      <c r="Q408" t="s">
        <v>16</v>
      </c>
      <c r="R408" t="s">
        <v>17</v>
      </c>
      <c r="S408" t="s">
        <v>18</v>
      </c>
      <c r="T408" t="s">
        <v>19</v>
      </c>
      <c r="U408" t="s">
        <v>20</v>
      </c>
      <c r="V408" t="s">
        <v>21</v>
      </c>
      <c r="W408" t="s">
        <v>22</v>
      </c>
      <c r="X408" t="s">
        <v>23</v>
      </c>
    </row>
    <row r="409" spans="3:24">
      <c r="C409" t="s">
        <v>0</v>
      </c>
      <c r="D409" t="s">
        <v>66</v>
      </c>
      <c r="E409">
        <v>37466.030038580313</v>
      </c>
      <c r="F409">
        <v>139419.8390415037</v>
      </c>
      <c r="G409">
        <v>321558.5148</v>
      </c>
      <c r="H409">
        <v>457762.05038000003</v>
      </c>
      <c r="I409">
        <v>177729.54401799999</v>
      </c>
      <c r="J409">
        <v>288995.40948999999</v>
      </c>
      <c r="K409">
        <v>86868.753427500007</v>
      </c>
      <c r="L409">
        <v>398356.64971750003</v>
      </c>
      <c r="M409">
        <v>10525.258041000001</v>
      </c>
      <c r="N409">
        <v>11611.883994640333</v>
      </c>
      <c r="O409">
        <v>53549.253427000003</v>
      </c>
      <c r="P409">
        <v>132382.89733000001</v>
      </c>
      <c r="Q409">
        <v>312900.45197766984</v>
      </c>
      <c r="R409">
        <v>415026.56906000001</v>
      </c>
      <c r="S409">
        <v>323170.84834691626</v>
      </c>
      <c r="T409">
        <v>280854.97525418864</v>
      </c>
      <c r="U409">
        <v>180740.10620999997</v>
      </c>
      <c r="V409">
        <v>189140.75661718551</v>
      </c>
      <c r="W409">
        <v>7898.2685599999995</v>
      </c>
      <c r="X409">
        <v>8727.3111936000005</v>
      </c>
    </row>
    <row r="410" spans="3:24">
      <c r="C410" t="s">
        <v>60</v>
      </c>
      <c r="D410" t="s">
        <v>66</v>
      </c>
      <c r="E410">
        <v>14914.532284088178</v>
      </c>
      <c r="F410">
        <v>47272.969377242167</v>
      </c>
      <c r="G410">
        <v>70977.964397774296</v>
      </c>
      <c r="H410">
        <v>46718.090479680766</v>
      </c>
      <c r="I410">
        <v>47706.148913432684</v>
      </c>
      <c r="J410">
        <v>64034.975112148393</v>
      </c>
      <c r="K410">
        <v>25178.852598744903</v>
      </c>
      <c r="L410">
        <v>235822.92466485969</v>
      </c>
      <c r="M410">
        <v>3191.0349204823551</v>
      </c>
      <c r="N410">
        <v>4981.6333401669217</v>
      </c>
      <c r="O410">
        <v>25086.348050270783</v>
      </c>
      <c r="P410">
        <v>68912.416518230792</v>
      </c>
      <c r="Q410">
        <v>101583.62704324941</v>
      </c>
      <c r="R410">
        <v>129067.71020551366</v>
      </c>
      <c r="S410">
        <v>108125.31876556228</v>
      </c>
      <c r="T410">
        <v>109977.19606364577</v>
      </c>
      <c r="U410">
        <v>63011.481259031105</v>
      </c>
      <c r="V410">
        <v>33079.51447976831</v>
      </c>
      <c r="W410">
        <v>5021.7960514699798</v>
      </c>
      <c r="X410">
        <v>5259.137449003275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4T01:16:50Z</dcterms:created>
  <dcterms:modified xsi:type="dcterms:W3CDTF">2022-01-14T02:34:13Z</dcterms:modified>
</cp:coreProperties>
</file>